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4"/>
  <workbookPr defaultThemeVersion="166925"/>
  <mc:AlternateContent xmlns:mc="http://schemas.openxmlformats.org/markup-compatibility/2006">
    <mc:Choice Requires="x15">
      <x15ac:absPath xmlns:x15ac="http://schemas.microsoft.com/office/spreadsheetml/2010/11/ac" url="/Users/carolinerosenberg/Desktop/PhD/"/>
    </mc:Choice>
  </mc:AlternateContent>
  <xr:revisionPtr revIDLastSave="0" documentId="13_ncr:1_{EDCB9193-FF0C-E649-A488-569D770B4115}" xr6:coauthVersionLast="45" xr6:coauthVersionMax="46" xr10:uidLastSave="{00000000-0000-0000-0000-000000000000}"/>
  <bookViews>
    <workbookView xWindow="2080" yWindow="1060" windowWidth="45740" windowHeight="25320" xr2:uid="{76AFA5DD-BEF7-364E-85CD-B6A5B91CD5A3}"/>
  </bookViews>
  <sheets>
    <sheet name="Review List" sheetId="1" r:id="rId1"/>
    <sheet name="Sheet3" sheetId="3" r:id="rId2"/>
  </sheets>
  <definedNames>
    <definedName name="_xlnm._FilterDatabase" localSheetId="0" hidden="1">'Review List'!$A$4:$Y$66</definedName>
    <definedName name="citation" localSheetId="0">'Review List'!$J$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D26" i="3" l="1"/>
  <c r="E26" i="3"/>
  <c r="F26" i="3"/>
  <c r="C26" i="3"/>
  <c r="A52" i="1"/>
  <c r="A57" i="1"/>
  <c r="A56" i="1"/>
  <c r="A51" i="1"/>
  <c r="A53" i="1"/>
  <c r="A61" i="1"/>
  <c r="A6" i="1"/>
  <c r="A7" i="1"/>
  <c r="A43" i="1"/>
  <c r="A29" i="1"/>
  <c r="A48" i="1"/>
  <c r="A31" i="1"/>
  <c r="A44" i="1"/>
  <c r="A11" i="1"/>
  <c r="A24" i="1"/>
  <c r="A5" i="1"/>
  <c r="A55" i="1"/>
  <c r="A16" i="1"/>
  <c r="A54" i="1"/>
  <c r="A13" i="1"/>
  <c r="A15" i="1"/>
  <c r="A34" i="1"/>
  <c r="A41" i="1"/>
  <c r="A40" i="1"/>
  <c r="A36" i="1"/>
  <c r="A25" i="1"/>
  <c r="A14" i="1"/>
  <c r="A47" i="1"/>
  <c r="A26" i="1"/>
  <c r="A12" i="1"/>
  <c r="A18" i="1"/>
  <c r="A21" i="1"/>
  <c r="A19" i="1"/>
  <c r="A27" i="1"/>
  <c r="A20" i="1"/>
  <c r="A23" i="1"/>
  <c r="A49" i="1"/>
  <c r="A10" i="1"/>
  <c r="A30" i="1"/>
  <c r="A28" i="1"/>
  <c r="A35" i="1"/>
  <c r="A33" i="1"/>
  <c r="A17" i="1"/>
  <c r="A8" i="1"/>
  <c r="A39" i="1"/>
  <c r="A46" i="1"/>
  <c r="A45" i="1"/>
  <c r="A38" i="1"/>
  <c r="A50" i="1"/>
  <c r="A37" i="1"/>
  <c r="A32" i="1"/>
  <c r="A42" i="1"/>
  <c r="A22" i="1"/>
</calcChain>
</file>

<file path=xl/sharedStrings.xml><?xml version="1.0" encoding="utf-8"?>
<sst xmlns="http://schemas.openxmlformats.org/spreadsheetml/2006/main" count="947" uniqueCount="510">
  <si>
    <t>Review Reference List</t>
  </si>
  <si>
    <t>Column1</t>
  </si>
  <si>
    <t>Selection</t>
  </si>
  <si>
    <t>Business source complete</t>
  </si>
  <si>
    <t>CINAHL Complete</t>
  </si>
  <si>
    <t>PsycINFO</t>
  </si>
  <si>
    <t>Psychology and Behavioural Sciences Collection </t>
  </si>
  <si>
    <t>Endnote</t>
  </si>
  <si>
    <t>Ref #</t>
  </si>
  <si>
    <t>Item #</t>
  </si>
  <si>
    <t>Title</t>
  </si>
  <si>
    <t>Year</t>
  </si>
  <si>
    <t xml:space="preserve">Reference </t>
  </si>
  <si>
    <t>Study origin</t>
  </si>
  <si>
    <t>Key words</t>
  </si>
  <si>
    <t>Purpose of Study</t>
  </si>
  <si>
    <t>Theme</t>
  </si>
  <si>
    <t>Participant Sample</t>
  </si>
  <si>
    <t>Participants type</t>
  </si>
  <si>
    <t>Research type</t>
  </si>
  <si>
    <t>Humour Instruments</t>
  </si>
  <si>
    <t>Chairing international business meetings: Investigating humour and leadership style in the workplace</t>
  </si>
  <si>
    <r>
      <t xml:space="preserve">Rogerson-Revell, P. (2011). Chairing international business meetings: Investigating humour and leadership style in the workplace. In J. Angouri, M. Marra, J. Angouri, M. Marra (Eds.) , </t>
    </r>
    <r>
      <rPr>
        <i/>
        <sz val="11"/>
        <color rgb="FF333333"/>
        <rFont val="Calibri"/>
        <family val="2"/>
        <scheme val="minor"/>
      </rPr>
      <t>Constructing identities at work</t>
    </r>
    <r>
      <rPr>
        <sz val="11"/>
        <color rgb="FF333333"/>
        <rFont val="Calibri"/>
        <family val="2"/>
        <scheme val="minor"/>
      </rPr>
      <t xml:space="preserve"> (pp. 61-84). New York, NY: Palgrave Macmillan.</t>
    </r>
  </si>
  <si>
    <t>Hong Kong, UK</t>
  </si>
  <si>
    <t>humour, discursive resource, leadership, leadership identity, cultural differences, power</t>
  </si>
  <si>
    <t>"To examine the relationship between humor styles, social support, and well-being in the workplace." (p. 48)</t>
  </si>
  <si>
    <t>humour as a discursive, communication, power and identity creation tool</t>
  </si>
  <si>
    <t>EU and HK meetings with various sizes, both native english speakers and non native english speaker chairs</t>
  </si>
  <si>
    <t xml:space="preserve">dyad </t>
  </si>
  <si>
    <t>Qualitative</t>
  </si>
  <si>
    <t>Can’t buy me laughter—Humour in organisational change</t>
  </si>
  <si>
    <r>
      <t xml:space="preserve">Vetter, L., &amp; Gockel, C. (2016). Can’t buy me laughter—Humour in organisational change. </t>
    </r>
    <r>
      <rPr>
        <i/>
        <sz val="11"/>
        <color rgb="FF333333"/>
        <rFont val="Calibri"/>
        <family val="2"/>
        <scheme val="minor"/>
      </rPr>
      <t>Gruppe. Interaktion. Organisation. Zeitschrift Für Angewandte Organisationspsychologie (GIO)</t>
    </r>
    <r>
      <rPr>
        <sz val="11"/>
        <color rgb="FF333333"/>
        <rFont val="Calibri"/>
        <family val="2"/>
        <scheme val="minor"/>
      </rPr>
      <t xml:space="preserve">, </t>
    </r>
    <r>
      <rPr>
        <i/>
        <sz val="11"/>
        <color rgb="FF333333"/>
        <rFont val="Calibri"/>
        <family val="2"/>
        <scheme val="minor"/>
      </rPr>
      <t>47</t>
    </r>
    <r>
      <rPr>
        <sz val="11"/>
        <color rgb="FF333333"/>
        <rFont val="Calibri"/>
        <family val="2"/>
        <scheme val="minor"/>
      </rPr>
      <t>(4), 313-320. doi:10.1007/s11612-016-0341-7</t>
    </r>
  </si>
  <si>
    <t>Germany</t>
  </si>
  <si>
    <t>humour, organisational change, coping, resistance, leadership</t>
  </si>
  <si>
    <t>"To present important quantitative and qualitative studies on the role of humour during organisational change. We focus on three facets that we believe are of special importance during a change process: coping with the change, resisting the change, and leading the change... to derive implications for employees, leaders, and organisations in order to facilitate organisational change." (p. 314)</t>
  </si>
  <si>
    <t xml:space="preserve">effect of humour (stress-buffering)
humour as psychological / emotional resource </t>
  </si>
  <si>
    <t>na</t>
  </si>
  <si>
    <t>Review</t>
  </si>
  <si>
    <t>Psychology and Behavioral Sciences Collection </t>
  </si>
  <si>
    <t>Affiliative and aggressive humour in leadership and their relationship to leader-member exchange</t>
  </si>
  <si>
    <r>
      <t xml:space="preserve">Pundt, A., &amp; Herrmann, F. (2015). Affiliative and aggressive humour in leadership and their relationship to leader–member exchange. </t>
    </r>
    <r>
      <rPr>
        <i/>
        <sz val="11"/>
        <color rgb="FF333333"/>
        <rFont val="Calibri"/>
        <family val="2"/>
        <scheme val="minor"/>
      </rPr>
      <t>Journal Of Occupational And Organizational Psychology</t>
    </r>
    <r>
      <rPr>
        <sz val="11"/>
        <color rgb="FF333333"/>
        <rFont val="Calibri"/>
        <family val="2"/>
        <scheme val="minor"/>
      </rPr>
      <t xml:space="preserve">, </t>
    </r>
    <r>
      <rPr>
        <i/>
        <sz val="11"/>
        <color rgb="FF333333"/>
        <rFont val="Calibri"/>
        <family val="2"/>
        <scheme val="minor"/>
      </rPr>
      <t>88</t>
    </r>
    <r>
      <rPr>
        <sz val="11"/>
        <color rgb="FF333333"/>
        <rFont val="Calibri"/>
        <family val="2"/>
        <scheme val="minor"/>
      </rPr>
      <t>(1), 108-125. doi:10.1111/joop.12081</t>
    </r>
  </si>
  <si>
    <t>LMX, leadership, humour styles</t>
  </si>
  <si>
    <t>"The focus of our study is on the relationship between leaders and followers in terms of LMX. We thereby propose affiliative and aggressive humour of the leader to be related to LMX. Furthermore, we assume identification with the leader to be a mediator for this relationship." (p.110)</t>
  </si>
  <si>
    <t>humour styles, LMX</t>
  </si>
  <si>
    <t xml:space="preserve">n=152 </t>
  </si>
  <si>
    <t>employee only</t>
  </si>
  <si>
    <t>HSQ</t>
  </si>
  <si>
    <t>The relationship of leaders’ humor and employees’ work engagement mediated by positive emotions: Moderating effect of leaders’ transformational leadership style</t>
  </si>
  <si>
    <r>
      <t xml:space="preserve">Goswami, A., Nair, P., Beehr, T., &amp; Grossenbacher, M. (2016). The relationship of leaders’ humor and employees’ work engagement mediated by positive emotions: Moderating effect of leaders’ transformational leadership style. </t>
    </r>
    <r>
      <rPr>
        <i/>
        <sz val="11"/>
        <color rgb="FF333333"/>
        <rFont val="Calibri"/>
        <family val="2"/>
        <scheme val="minor"/>
      </rPr>
      <t>Leadership &amp; Organization Development Journal</t>
    </r>
    <r>
      <rPr>
        <sz val="11"/>
        <color rgb="FF333333"/>
        <rFont val="Calibri"/>
        <family val="2"/>
        <scheme val="minor"/>
      </rPr>
      <t xml:space="preserve">, </t>
    </r>
    <r>
      <rPr>
        <i/>
        <sz val="11"/>
        <color rgb="FF333333"/>
        <rFont val="Calibri"/>
        <family val="2"/>
        <scheme val="minor"/>
      </rPr>
      <t>37</t>
    </r>
    <r>
      <rPr>
        <sz val="11"/>
        <color rgb="FF333333"/>
        <rFont val="Calibri"/>
        <family val="2"/>
        <scheme val="minor"/>
      </rPr>
      <t>(8), 1083-1099. doi:10.1108/LODJ-01-2015-0001</t>
    </r>
  </si>
  <si>
    <t>US, India</t>
  </si>
  <si>
    <t>Affective events theory, Transformational leadership, Work engagement, Positive emotions at work, Positive humor, Work behaviours</t>
  </si>
  <si>
    <t>"To examine affective events theory (AET) by testing the mediating effect of employees’ positive affect at work in the relationships of leaders’ use of positive humor with employees’ work engagement, job performance, and organizational citizenship behaviors (OCBs); and the moderating effect of transformational leadership style on the relationship between leaders’ use of positive humor and subordinate’s positive affect at work." (P. 1083)</t>
  </si>
  <si>
    <t>effect of humour (engagement)</t>
  </si>
  <si>
    <t>n=235</t>
  </si>
  <si>
    <t>5 items Positive Supervisor Humor Scale (Decker and Rotondo, 2001)
e.g., “my supervisor has a good sense of humor”
Rated on a seven-point scale ranging from 1 strongly agree to 7 strongly disagree</t>
  </si>
  <si>
    <t>How to promote relationship-building leadership at work? A comparative exploration of leader humor behavior between North America and China</t>
  </si>
  <si>
    <r>
      <t xml:space="preserve">Yang, I., Kitchen, P. J., &amp; Bacouel-Jentjens, S. (2017). How to promote relationship-building leadership at work? A comparative exploration of leader humor behavior between North America and China. </t>
    </r>
    <r>
      <rPr>
        <i/>
        <sz val="11"/>
        <color rgb="FF333333"/>
        <rFont val="Calibri"/>
        <family val="2"/>
        <scheme val="minor"/>
      </rPr>
      <t>The International Journal Of Human Resource Management</t>
    </r>
    <r>
      <rPr>
        <sz val="11"/>
        <color rgb="FF333333"/>
        <rFont val="Calibri"/>
        <family val="2"/>
        <scheme val="minor"/>
      </rPr>
      <t xml:space="preserve">, </t>
    </r>
    <r>
      <rPr>
        <i/>
        <sz val="11"/>
        <color rgb="FF333333"/>
        <rFont val="Calibri"/>
        <family val="2"/>
        <scheme val="minor"/>
      </rPr>
      <t>28</t>
    </r>
    <r>
      <rPr>
        <sz val="11"/>
        <color rgb="FF333333"/>
        <rFont val="Calibri"/>
        <family val="2"/>
        <scheme val="minor"/>
      </rPr>
      <t>(10), 1454-1474. doi:10.1080/09585192.2015.1089065</t>
    </r>
  </si>
  <si>
    <t>France</t>
  </si>
  <si>
    <t>culture, Taoism, confusianism, convergence, divergence of leadership practice, formal and informal leadership, EQ</t>
  </si>
  <si>
    <t>"To highlight the different levels of appreciation of leader humour between China and North America." (p. 1455)</t>
  </si>
  <si>
    <t>cultural differences,
humour process</t>
  </si>
  <si>
    <t>6 studies of different attitudes toward humour between Chinese and north American</t>
  </si>
  <si>
    <t>The relationship between leader self-deprecating humour and perceived effectiveness: Trust in leader as a mediator</t>
  </si>
  <si>
    <r>
      <t xml:space="preserve">Gkorezis, P., &amp; Bellou, V. (2016). The relationship between leader self-deprecating humor and perceived effectiveness: Trust in leader as a mediator. </t>
    </r>
    <r>
      <rPr>
        <i/>
        <sz val="11"/>
        <color rgb="FF333333"/>
        <rFont val="Calibri"/>
        <family val="2"/>
        <scheme val="minor"/>
      </rPr>
      <t>Leadership &amp; Organization Development Journal</t>
    </r>
    <r>
      <rPr>
        <sz val="11"/>
        <color rgb="FF333333"/>
        <rFont val="Calibri"/>
        <family val="2"/>
        <scheme val="minor"/>
      </rPr>
      <t xml:space="preserve">, </t>
    </r>
    <r>
      <rPr>
        <i/>
        <sz val="11"/>
        <color rgb="FF333333"/>
        <rFont val="Calibri"/>
        <family val="2"/>
        <scheme val="minor"/>
      </rPr>
      <t>37</t>
    </r>
    <r>
      <rPr>
        <sz val="11"/>
        <color rgb="FF333333"/>
        <rFont val="Calibri"/>
        <family val="2"/>
        <scheme val="minor"/>
      </rPr>
      <t>(7), 882-898. doi:10.1108/LODJ-11-2014-0231</t>
    </r>
  </si>
  <si>
    <t>Greece</t>
  </si>
  <si>
    <t>quantitative, humour type, 
Self deprecating humour, trust, perceived leadership effectiveness</t>
  </si>
  <si>
    <t>"To examine the impact of leader's self-deprecating humor on follower's perceptions of leader effectiveness." (p. 882)</t>
  </si>
  <si>
    <t>effect of humour (self-deprecating), trust</t>
  </si>
  <si>
    <t>study 2: n=237 Greek working adults
study 3: n= 165 supervisors in a large Greek private bank</t>
  </si>
  <si>
    <t>4 items in total, 2 from Martin and Gayle (1999) 
One example, "My supervisor makes jokes about himself/herself at work.”
2 created by the authors
"My supervisor makes fun of his/her own deficits” 
“My supervisor makes fun of his/her own failures.</t>
  </si>
  <si>
    <t>business source complete</t>
  </si>
  <si>
    <t>Personal need for structure as a boundary condition for humor in leadership</t>
  </si>
  <si>
    <r>
      <t xml:space="preserve">Pundt, A., &amp; Venz, L. (2017). Personal need for structure as a boundary condition for humor in leadership. </t>
    </r>
    <r>
      <rPr>
        <i/>
        <sz val="11"/>
        <color rgb="FF333333"/>
        <rFont val="Calibri"/>
        <family val="2"/>
        <scheme val="minor"/>
      </rPr>
      <t>Journal Of Organizational Behavior</t>
    </r>
    <r>
      <rPr>
        <sz val="11"/>
        <color rgb="FF333333"/>
        <rFont val="Calibri"/>
        <family val="2"/>
        <scheme val="minor"/>
      </rPr>
      <t xml:space="preserve">, </t>
    </r>
    <r>
      <rPr>
        <i/>
        <sz val="11"/>
        <color rgb="FF333333"/>
        <rFont val="Calibri"/>
        <family val="2"/>
        <scheme val="minor"/>
      </rPr>
      <t>38</t>
    </r>
    <r>
      <rPr>
        <sz val="11"/>
        <color rgb="FF333333"/>
        <rFont val="Calibri"/>
        <family val="2"/>
        <scheme val="minor"/>
      </rPr>
      <t>(1), 87-107. doi:10.1002/job.2112</t>
    </r>
  </si>
  <si>
    <t>follower affective commitment, burnout, personal need for structure, relational mechanism, relational process model, LMX</t>
  </si>
  <si>
    <t>"Investigating the relationship between humor in leadership and follower commitment and burnout in more detail." (p. 87)</t>
  </si>
  <si>
    <t>followers differences in preference</t>
  </si>
  <si>
    <t>n=142 employees</t>
  </si>
  <si>
    <t>5 item scale for leadership (German version of Avolio, Howell, and Sosik, 1999)</t>
  </si>
  <si>
    <t>Using humor and boosting emotions: An affect-based study of managerial humor, employees' emotions and psychological capital</t>
  </si>
  <si>
    <r>
      <t xml:space="preserve">Wijewardena, N., Härtel, C. J., &amp; Samaratunge, R. (2017). Using humor and boosting emotions: An affect-based study of managerial humor, employees’ emotions and psychological capital. </t>
    </r>
    <r>
      <rPr>
        <i/>
        <sz val="11"/>
        <color rgb="FF333333"/>
        <rFont val="Calibri"/>
        <family val="2"/>
        <scheme val="minor"/>
      </rPr>
      <t>Human Relations</t>
    </r>
    <r>
      <rPr>
        <sz val="11"/>
        <color rgb="FF333333"/>
        <rFont val="Calibri"/>
        <family val="2"/>
        <scheme val="minor"/>
      </rPr>
      <t xml:space="preserve">, </t>
    </r>
    <r>
      <rPr>
        <i/>
        <sz val="11"/>
        <color rgb="FF333333"/>
        <rFont val="Calibri"/>
        <family val="2"/>
        <scheme val="minor"/>
      </rPr>
      <t>70</t>
    </r>
    <r>
      <rPr>
        <sz val="11"/>
        <color rgb="FF333333"/>
        <rFont val="Calibri"/>
        <family val="2"/>
        <scheme val="minor"/>
      </rPr>
      <t>(11), 1316-1341. doi:10.1177/0018726717691809</t>
    </r>
  </si>
  <si>
    <t>Australia</t>
  </si>
  <si>
    <t>LMX, managerial humour, experiment, affective events theory, broaden-and -build theory, conditions for humour, experience sampling method (ESM), psychological capital (PsyCap), short term and long term effects</t>
  </si>
  <si>
    <t>"Investigating the outcomes of managerial humor as an 'affective event' on employees' emotions (short-term outcomes) and psychological capital (long-term outcomes)." (p. 1318)</t>
  </si>
  <si>
    <t xml:space="preserve">effect of humour (PsyCap) humour styles, LMX,  immediate manager </t>
  </si>
  <si>
    <t xml:space="preserve">n=2498 </t>
  </si>
  <si>
    <t>Experience Sampling Form
1. Describe the situation in which your immediate manager used humor with you
2. Tick all emotions you experienced as a result of the manager's humor
3. Rate this use of humor by your manager as negative or positive
4. Rate your manager's humor style</t>
  </si>
  <si>
    <t>The role of humor in the relationship between transactional leadership behavior, perceived supervisor support, and citizenship behavior</t>
  </si>
  <si>
    <r>
      <t xml:space="preserve">Tremblay, M., &amp; Gibson, M. (2016). The role of humor in the relationship between transactional leadership behavior, perceived supervisor support, and citizenship behavior. </t>
    </r>
    <r>
      <rPr>
        <i/>
        <sz val="11"/>
        <color rgb="FF333333"/>
        <rFont val="Calibri"/>
        <family val="2"/>
        <scheme val="minor"/>
      </rPr>
      <t>Journal Of Leadership &amp; Organizational Studies</t>
    </r>
    <r>
      <rPr>
        <sz val="11"/>
        <color rgb="FF333333"/>
        <rFont val="Calibri"/>
        <family val="2"/>
        <scheme val="minor"/>
      </rPr>
      <t xml:space="preserve">, </t>
    </r>
    <r>
      <rPr>
        <i/>
        <sz val="11"/>
        <color rgb="FF333333"/>
        <rFont val="Calibri"/>
        <family val="2"/>
        <scheme val="minor"/>
      </rPr>
      <t>23</t>
    </r>
    <r>
      <rPr>
        <sz val="11"/>
        <color rgb="FF333333"/>
        <rFont val="Calibri"/>
        <family val="2"/>
        <scheme val="minor"/>
      </rPr>
      <t>(1), 39-54. doi:10.1177/1548051815613018</t>
    </r>
  </si>
  <si>
    <t>Canada</t>
  </si>
  <si>
    <t>leadership behaviour, leadership styles, humour style, OCB, perceived support</t>
  </si>
  <si>
    <t>"Examines the role of humor use by the supervisor and team members in the relationship between leader behaviors, perceived supervisor support, and citizenship behavior." (p. 39)</t>
  </si>
  <si>
    <t>effect of humour (relationship between leader behaviour and perceived superior support and citizenship behaviour</t>
  </si>
  <si>
    <t xml:space="preserve">n=284 </t>
  </si>
  <si>
    <t>A funny thing happened on the way to the bottom line: Humor as a moderator of leadership style effects</t>
  </si>
  <si>
    <r>
      <t xml:space="preserve">Avolio, B. J., Howell, J. M., &amp; Sosik, J. J. (1999). A funny thing happened on the way to the bottom line: Humor as a moderator of leadership style effects. </t>
    </r>
    <r>
      <rPr>
        <i/>
        <sz val="11"/>
        <color rgb="FF333333"/>
        <rFont val="Calibri"/>
        <family val="2"/>
        <scheme val="minor"/>
      </rPr>
      <t>Academy Of Management Journal</t>
    </r>
    <r>
      <rPr>
        <sz val="11"/>
        <color rgb="FF333333"/>
        <rFont val="Calibri"/>
        <family val="2"/>
        <scheme val="minor"/>
      </rPr>
      <t xml:space="preserve">, </t>
    </r>
    <r>
      <rPr>
        <i/>
        <sz val="11"/>
        <color rgb="FF333333"/>
        <rFont val="Calibri"/>
        <family val="2"/>
        <scheme val="minor"/>
      </rPr>
      <t>42</t>
    </r>
    <r>
      <rPr>
        <sz val="11"/>
        <color rgb="FF333333"/>
        <rFont val="Calibri"/>
        <family val="2"/>
        <scheme val="minor"/>
      </rPr>
      <t>(2), 219-227. doi:10.2307/257094</t>
    </r>
  </si>
  <si>
    <t>US, Canada</t>
  </si>
  <si>
    <t>leadership style, transformational leadership, leadership performance,</t>
  </si>
  <si>
    <t>"Examining how the use of humor moderates a range of leadership styles, including transformational, contingent reward, and laissez-faire leadership. We also examined whether the use of humour directly related to performance." (p. 219)</t>
  </si>
  <si>
    <t xml:space="preserve">effect of humour (on the relationship between leadership style and performance) </t>
  </si>
  <si>
    <t>115 leaders 322 followers</t>
  </si>
  <si>
    <t>MLQ (Bass &amp; Avolio, 1997)</t>
  </si>
  <si>
    <t>Surviving in a man's world with a sense of humour: An analysis of women leaders' use of humour at work</t>
  </si>
  <si>
    <r>
      <t xml:space="preserve">Schnurr, S. (2008). Surviving in a man's world with a sense of humour: An analysis of women leaders' use of humour at work. </t>
    </r>
    <r>
      <rPr>
        <i/>
        <sz val="11"/>
        <color rgb="FF333333"/>
        <rFont val="Calibri"/>
        <family val="2"/>
        <scheme val="minor"/>
      </rPr>
      <t>Leadership</t>
    </r>
    <r>
      <rPr>
        <sz val="11"/>
        <color rgb="FF333333"/>
        <rFont val="Calibri"/>
        <family val="2"/>
        <scheme val="minor"/>
      </rPr>
      <t xml:space="preserve">, </t>
    </r>
    <r>
      <rPr>
        <i/>
        <sz val="11"/>
        <color rgb="FF333333"/>
        <rFont val="Calibri"/>
        <family val="2"/>
        <scheme val="minor"/>
      </rPr>
      <t>4</t>
    </r>
    <r>
      <rPr>
        <sz val="11"/>
        <color rgb="FF333333"/>
        <rFont val="Calibri"/>
        <family val="2"/>
        <scheme val="minor"/>
      </rPr>
      <t>(3), 299-319. doi:10.1177/1742715008092363</t>
    </r>
  </si>
  <si>
    <t>Hong Kong, NZ</t>
  </si>
  <si>
    <t xml:space="preserve">women leaders, communication process, versatile discursive strategy, gender, identity  </t>
  </si>
  <si>
    <t>"Exploring some of the ways in which women leaders make use of this particularly versatile discursive strategy in order to enhance their leadership performance while also resolving the challenges of being the ‘odd girls out’ in a predominantly masculine work environment." (p. 299)</t>
  </si>
  <si>
    <t xml:space="preserve">women, leadership and communication, discursive </t>
  </si>
  <si>
    <t>14 hours of recording</t>
  </si>
  <si>
    <t xml:space="preserve">Qualitative </t>
  </si>
  <si>
    <t>Wellington Language in the Workplace Project (LWP)</t>
  </si>
  <si>
    <t>The relationship between humorous leadership and innovative behavior</t>
  </si>
  <si>
    <r>
      <t xml:space="preserve">Pundt, A. (2015). The relationship between humorous leadership and innovative behavior. </t>
    </r>
    <r>
      <rPr>
        <i/>
        <sz val="11"/>
        <color rgb="FF333333"/>
        <rFont val="Calibri"/>
        <family val="2"/>
        <scheme val="minor"/>
      </rPr>
      <t>Journal Of Managerial Psychology</t>
    </r>
    <r>
      <rPr>
        <sz val="11"/>
        <color rgb="FF333333"/>
        <rFont val="Calibri"/>
        <family val="2"/>
        <scheme val="minor"/>
      </rPr>
      <t xml:space="preserve">, </t>
    </r>
    <r>
      <rPr>
        <i/>
        <sz val="11"/>
        <color rgb="FF333333"/>
        <rFont val="Calibri"/>
        <family val="2"/>
        <scheme val="minor"/>
      </rPr>
      <t>30</t>
    </r>
    <r>
      <rPr>
        <sz val="11"/>
        <color rgb="FF333333"/>
        <rFont val="Calibri"/>
        <family val="2"/>
        <scheme val="minor"/>
      </rPr>
      <t>(8), 878-893. doi:10.1108/JMP-03-2013-0082</t>
    </r>
  </si>
  <si>
    <t>innovation, creative thinking, LMX, transformational leadership</t>
  </si>
  <si>
    <t>"To investigate the relationship between humorous leadership and innovative behavior and the moderator effects of creative requirement and perceived innovation climate, beyond transformational leadership, and leader-member exchange (LMX)." (p.878)</t>
  </si>
  <si>
    <t>Innovation, creative climate and demand, transformational leadership, LMX</t>
  </si>
  <si>
    <t xml:space="preserve">n=150 </t>
  </si>
  <si>
    <t>Leader positive humour (Avolio et al., 1999)</t>
  </si>
  <si>
    <t>The impact of leader humor on subordinate job satisfaction: The crucial role of leader–subordinate relationship quality</t>
  </si>
  <si>
    <r>
      <t xml:space="preserve">Robert, C., Dunne, T. C., &amp; Iun, J. (2016). The impact of leader humor on subordinate job satisfaction: The crucial role of leader–subordinate relationship quality. </t>
    </r>
    <r>
      <rPr>
        <i/>
        <sz val="11"/>
        <color rgb="FF333333"/>
        <rFont val="Calibri"/>
        <family val="2"/>
        <scheme val="minor"/>
      </rPr>
      <t>Group &amp; Organization Management</t>
    </r>
    <r>
      <rPr>
        <sz val="11"/>
        <color rgb="FF333333"/>
        <rFont val="Calibri"/>
        <family val="2"/>
        <scheme val="minor"/>
      </rPr>
      <t xml:space="preserve">, </t>
    </r>
    <r>
      <rPr>
        <i/>
        <sz val="11"/>
        <color rgb="FF333333"/>
        <rFont val="Calibri"/>
        <family val="2"/>
        <scheme val="minor"/>
      </rPr>
      <t>41</t>
    </r>
    <r>
      <rPr>
        <sz val="11"/>
        <color rgb="FF333333"/>
        <rFont val="Calibri"/>
        <family val="2"/>
        <scheme val="minor"/>
      </rPr>
      <t>(3), 375-406. doi:10.1177/1059601115598719</t>
    </r>
  </si>
  <si>
    <t>US, Hong Kong</t>
  </si>
  <si>
    <t>LMX, job satisfaction, tenure, positive and negative humour, positive and negative relationship</t>
  </si>
  <si>
    <t>"To explore the boundaries of that conventional wisdom, we draw on leadership and humor theory to develop and test a conceptual model describing the relationships between leader humor, leader–subordinate relationship quality, the subordinate’s tenure with the leader, and subordinate job satisfaction." (p. 375)</t>
  </si>
  <si>
    <t>job satisfaction, LMX quality, not humour styles</t>
  </si>
  <si>
    <t>241 subordinates nested with 
70 leaders in 
54 organisations</t>
  </si>
  <si>
    <t>Humor in leader-follower relationships: Humor styles, similarity and relationship quality</t>
  </si>
  <si>
    <r>
      <t xml:space="preserve">Wisse, B., &amp; Rietzschel, E. (2014). Humor in leader-follower relationships: Humor styles, similarity and relationship quality. </t>
    </r>
    <r>
      <rPr>
        <i/>
        <sz val="11"/>
        <color rgb="FF333333"/>
        <rFont val="Calibri"/>
        <family val="2"/>
        <scheme val="minor"/>
      </rPr>
      <t>Humor: International Journal Of Humor Research</t>
    </r>
    <r>
      <rPr>
        <sz val="11"/>
        <color rgb="FF333333"/>
        <rFont val="Calibri"/>
        <family val="2"/>
        <scheme val="minor"/>
      </rPr>
      <t xml:space="preserve">, </t>
    </r>
    <r>
      <rPr>
        <i/>
        <sz val="11"/>
        <color rgb="FF333333"/>
        <rFont val="Calibri"/>
        <family val="2"/>
        <scheme val="minor"/>
      </rPr>
      <t>27</t>
    </r>
    <r>
      <rPr>
        <sz val="11"/>
        <color rgb="FF333333"/>
        <rFont val="Calibri"/>
        <family val="2"/>
        <scheme val="minor"/>
      </rPr>
      <t>(2), 249-269. doi:10.1515/humor-2014-0017</t>
    </r>
  </si>
  <si>
    <t>Netherlands</t>
  </si>
  <si>
    <t>LMX, humour styles (SD, aggressive)</t>
  </si>
  <si>
    <t>"examine the impact of follower self-reported humor styles and leader self-reported humor styles on the extent to which followers perceive their relationship with their leader to be of high quality… investigate the role of congruence between leader humor style and follower humor style in the reported quality of their relationship." (p. 250)</t>
  </si>
  <si>
    <t>effect of humour, LMX quality, humour style</t>
  </si>
  <si>
    <t>88 leaders
257 followers</t>
  </si>
  <si>
    <t>Leader positive humor and organizational cynicism: LMX as a mediator</t>
  </si>
  <si>
    <r>
      <t xml:space="preserve">Gkorezis, P., Petridou, E., &amp; Xanthiakos, P. (2014). Leader positive humor and organizational cynicism: LMX as a mediator. </t>
    </r>
    <r>
      <rPr>
        <i/>
        <sz val="11"/>
        <color rgb="FF333333"/>
        <rFont val="Calibri"/>
        <family val="2"/>
        <scheme val="minor"/>
      </rPr>
      <t>Leadership &amp; Organization Development Journal</t>
    </r>
    <r>
      <rPr>
        <sz val="11"/>
        <color rgb="FF333333"/>
        <rFont val="Calibri"/>
        <family val="2"/>
        <scheme val="minor"/>
      </rPr>
      <t xml:space="preserve">, </t>
    </r>
    <r>
      <rPr>
        <i/>
        <sz val="11"/>
        <color rgb="FF333333"/>
        <rFont val="Calibri"/>
        <family val="2"/>
        <scheme val="minor"/>
      </rPr>
      <t>35</t>
    </r>
    <r>
      <rPr>
        <sz val="11"/>
        <color rgb="FF333333"/>
        <rFont val="Calibri"/>
        <family val="2"/>
        <scheme val="minor"/>
      </rPr>
      <t>(4), 305-315. doi:10.1108/LODJ-07-2012-0086</t>
    </r>
  </si>
  <si>
    <t>LMX, organisational cynicism, positive humour</t>
  </si>
  <si>
    <t>"To examine the mediating effect of LMX regarding the relationship between leader positive humor and employees’ perceptions of organizational cynicism." (p. 305)</t>
  </si>
  <si>
    <t>LMX, positive humour, cynicism</t>
  </si>
  <si>
    <t>114 public employees</t>
  </si>
  <si>
    <t>leader positive humour (Avolio et al., 1999)
LMX (Liden &amp; Maslyn, 1998)
Org cynicism (Brandes et al., 1999)</t>
  </si>
  <si>
    <t>Relationships among gender, type of humor, and perceived leader effectiveness</t>
  </si>
  <si>
    <r>
      <t xml:space="preserve">Decker W, Rotondo D. Relationships among gender, type of humor, and perceived leader effectiveness. </t>
    </r>
    <r>
      <rPr>
        <i/>
        <sz val="11"/>
        <color rgb="FF333333"/>
        <rFont val="Calibri"/>
        <family val="2"/>
        <scheme val="minor"/>
      </rPr>
      <t>Journal Of Managerial Issues</t>
    </r>
    <r>
      <rPr>
        <sz val="11"/>
        <color rgb="FF333333"/>
        <rFont val="Calibri"/>
        <family val="2"/>
        <scheme val="minor"/>
      </rPr>
      <t xml:space="preserve"> [serial online]. Win 2001 2001;13(4):450-465.</t>
    </r>
  </si>
  <si>
    <t>US</t>
  </si>
  <si>
    <t>gender differences, positive and negative humour, leadership effectiveness</t>
  </si>
  <si>
    <t>"To examine the role of manager gender in the relationship between humor use and key leadership behaviours." (p. 451)</t>
  </si>
  <si>
    <t>gender difference, humour style, perception of leader effectiveness</t>
  </si>
  <si>
    <t xml:space="preserve">n=359 </t>
  </si>
  <si>
    <t xml:space="preserve"> 7 items measured on a five-point scale of agreement with descriptors ranging from "strongly disagree" (1) to "strongly agree" (5).
"Has good Sense of Humor", "Communicates with Humor", "Enjoys Jokes", "Uses Non-Offensive Humor", "Uses Sexual Humor"
"Uses Insult Humor"</t>
  </si>
  <si>
    <t>other sources</t>
  </si>
  <si>
    <t>Risky business: When humor increases and decreases status</t>
  </si>
  <si>
    <r>
      <t xml:space="preserve">Bitterly, T. B., Brooks, A. W., &amp; Schweitzer, M. E. (2017). Risky business: When humor increases and decreases status. </t>
    </r>
    <r>
      <rPr>
        <i/>
        <sz val="11"/>
        <color rgb="FF333333"/>
        <rFont val="Calibri"/>
        <family val="2"/>
        <scheme val="minor"/>
      </rPr>
      <t>Journal Of Personality And Social Psychology</t>
    </r>
    <r>
      <rPr>
        <sz val="11"/>
        <color rgb="FF333333"/>
        <rFont val="Calibri"/>
        <family val="2"/>
        <scheme val="minor"/>
      </rPr>
      <t xml:space="preserve">, </t>
    </r>
    <r>
      <rPr>
        <i/>
        <sz val="11"/>
        <color rgb="FF333333"/>
        <rFont val="Calibri"/>
        <family val="2"/>
        <scheme val="minor"/>
      </rPr>
      <t>112</t>
    </r>
    <r>
      <rPr>
        <sz val="11"/>
        <color rgb="FF333333"/>
        <rFont val="Calibri"/>
        <family val="2"/>
        <scheme val="minor"/>
      </rPr>
      <t>(3), 431-455. doi:10.1037/pspi0000079</t>
    </r>
  </si>
  <si>
    <t>influence status, risky, appropriateness, confidence, competence</t>
  </si>
  <si>
    <t>"Demonstrate that humor can influence status, but attempting to use humor is risky. The successful use of humor can increase status in both new and existing relationships, but unsuccessful humor attempts (e.g., inappropriate jokes) can harm status." (p. 431)</t>
  </si>
  <si>
    <t>status, risks involved perceptions of confidence and competence, appropriate use</t>
  </si>
  <si>
    <t>8 studies
pilot 1 n=200
pilot 2 n=457
study 1a n=160
study 1b n=190
study 2a n=120
study 2b n=274
study 3a n=274
study 3b n=228
study 4a n=186
study 4b n=509</t>
  </si>
  <si>
    <t>various successful and failed humor as manipulation</t>
  </si>
  <si>
    <t>The impact of leader's humor on employees' psychological empowerment: The moderating role of tenure</t>
  </si>
  <si>
    <r>
      <t xml:space="preserve">Gkorezis, P., Hatzithomas, L., &amp; Petridou, E. (2011). The impact of leader's humor on employees' psychological empowerment: The moderating role of tenure. </t>
    </r>
    <r>
      <rPr>
        <i/>
        <sz val="11"/>
        <color rgb="FF333333"/>
        <rFont val="Calibri"/>
        <family val="2"/>
        <scheme val="minor"/>
      </rPr>
      <t>Journal Of Managerial Issues</t>
    </r>
    <r>
      <rPr>
        <sz val="11"/>
        <color rgb="FF333333"/>
        <rFont val="Calibri"/>
        <family val="2"/>
        <scheme val="minor"/>
      </rPr>
      <t xml:space="preserve">, </t>
    </r>
    <r>
      <rPr>
        <i/>
        <sz val="11"/>
        <color rgb="FF333333"/>
        <rFont val="Calibri"/>
        <family val="2"/>
        <scheme val="minor"/>
      </rPr>
      <t>23</t>
    </r>
    <r>
      <rPr>
        <sz val="11"/>
        <color rgb="FF333333"/>
        <rFont val="Calibri"/>
        <family val="2"/>
        <scheme val="minor"/>
      </rPr>
      <t>(1), 83-95.</t>
    </r>
  </si>
  <si>
    <t>psychological empowerment, tenure</t>
  </si>
  <si>
    <t>"Examining the impact of leader’s use of both positive and negative humor on a contemporary and core management construct, that is, psychological empowerment. Additionally, it attempts to demonstrate the important role of tenure in the extant literature." (p. 84)</t>
  </si>
  <si>
    <t>effect of humour (psychological empowerment), humour styles, role of tenure</t>
  </si>
  <si>
    <t>n=101</t>
  </si>
  <si>
    <t>psychological empowerment (Spreitzer, 1995)
humour (Dubinsky et al. 1995)</t>
  </si>
  <si>
    <t>Transforming with levity: Humor, leadership, and follower attitudes</t>
  </si>
  <si>
    <r>
      <t xml:space="preserve">Hughes, L. W., &amp; Avey, J. B. (2009). Transforming with levity: Humor, leadership, and follower attitudes. </t>
    </r>
    <r>
      <rPr>
        <i/>
        <sz val="11"/>
        <color rgb="FF333333"/>
        <rFont val="Calibri"/>
        <family val="2"/>
        <scheme val="minor"/>
      </rPr>
      <t>Leadership &amp; Organization Development Journal</t>
    </r>
    <r>
      <rPr>
        <sz val="11"/>
        <color rgb="FF333333"/>
        <rFont val="Calibri"/>
        <family val="2"/>
        <scheme val="minor"/>
      </rPr>
      <t xml:space="preserve">, </t>
    </r>
    <r>
      <rPr>
        <i/>
        <sz val="11"/>
        <color rgb="FF333333"/>
        <rFont val="Calibri"/>
        <family val="2"/>
        <scheme val="minor"/>
      </rPr>
      <t>30</t>
    </r>
    <r>
      <rPr>
        <sz val="11"/>
        <color rgb="FF333333"/>
        <rFont val="Calibri"/>
        <family val="2"/>
        <scheme val="minor"/>
      </rPr>
      <t>(6), 540-562. doi:10.1108/01437730910981926</t>
    </r>
  </si>
  <si>
    <t>transformational leadership, follower attitude, trust, identification, affective commitment, job satisfaction</t>
  </si>
  <si>
    <t>"To offer an empirical test of a model addressing how a leader’s humor use will moderate the effects of a transformational leader style on follower attitudes, such as trust, identification, affective commitment, and job satisfaction." (p. 540)</t>
  </si>
  <si>
    <t>effect of humour (attitude and job satisfaction) transformational leadership</t>
  </si>
  <si>
    <t>n=369</t>
  </si>
  <si>
    <t>A scale of five items taken from the literature on humor and employed in previous leadership research (Avolio et al., 1999b; Dubinsky et al., 1995) was administered to participants in the present study.</t>
  </si>
  <si>
    <t>The wheel model of humor: Humor events and affect in organizations</t>
  </si>
  <si>
    <r>
      <t xml:space="preserve">Robert, C., &amp; Wilbanks, J. E. (2012). The wheel model of humor: Humor events and affect in organizations. </t>
    </r>
    <r>
      <rPr>
        <i/>
        <sz val="11"/>
        <color rgb="FF333333"/>
        <rFont val="Calibri"/>
        <family val="2"/>
        <scheme val="minor"/>
      </rPr>
      <t>Human Relations</t>
    </r>
    <r>
      <rPr>
        <sz val="11"/>
        <color rgb="FF333333"/>
        <rFont val="Calibri"/>
        <family val="2"/>
        <scheme val="minor"/>
      </rPr>
      <t xml:space="preserve">, </t>
    </r>
    <r>
      <rPr>
        <i/>
        <sz val="11"/>
        <color rgb="FF333333"/>
        <rFont val="Calibri"/>
        <family val="2"/>
        <scheme val="minor"/>
      </rPr>
      <t>65</t>
    </r>
    <r>
      <rPr>
        <sz val="11"/>
        <color rgb="FF333333"/>
        <rFont val="Calibri"/>
        <family val="2"/>
        <scheme val="minor"/>
      </rPr>
      <t>(9), 1071-1099. doi:10.1177/0018726711433133</t>
    </r>
  </si>
  <si>
    <t>affect, affective events theory (AET), broaden and build, emotional contagion, humor, management, psychology</t>
  </si>
  <si>
    <t>"Examining a type of behavior that can contribute to human flourishing and well-being. Specifically, we propose that humor, a ubiquitous human interpersonal behavior, can help initiate and perpetuate a cycle of individual and social-level positive affect." (p. 1072)</t>
  </si>
  <si>
    <t>humour process (event and affect)</t>
  </si>
  <si>
    <t>theoretical propositions</t>
  </si>
  <si>
    <t>The influence of leader humor on relationships between leader behavior and follower outcomes</t>
  </si>
  <si>
    <r>
      <t xml:space="preserve">Vecchio, R. P., Justin, J. E., &amp; Pearce, C. L. (2009). The influence of leader humor on relationships between leader behavior and follower outcomes. </t>
    </r>
    <r>
      <rPr>
        <i/>
        <sz val="11"/>
        <color rgb="FF333333"/>
        <rFont val="Calibri"/>
        <family val="2"/>
        <scheme val="minor"/>
      </rPr>
      <t>Journal Of Managerial Issues</t>
    </r>
    <r>
      <rPr>
        <sz val="11"/>
        <color rgb="FF333333"/>
        <rFont val="Calibri"/>
        <family val="2"/>
        <scheme val="minor"/>
      </rPr>
      <t xml:space="preserve">, </t>
    </r>
    <r>
      <rPr>
        <i/>
        <sz val="11"/>
        <color rgb="FF333333"/>
        <rFont val="Calibri"/>
        <family val="2"/>
        <scheme val="minor"/>
      </rPr>
      <t>21</t>
    </r>
    <r>
      <rPr>
        <sz val="11"/>
        <color rgb="FF333333"/>
        <rFont val="Calibri"/>
        <family val="2"/>
        <scheme val="minor"/>
      </rPr>
      <t>(2), 171-194.</t>
    </r>
  </si>
  <si>
    <t>integrity, job satisfaction,
contingent personal reward, tenure, follower gender, leader gender</t>
  </si>
  <si>
    <t>"Extending the prior published findings on humor within the for-profit sector to the educational arena…  suggest that the influence of leader humor depends, on the leader's use of contingent reward and degree of integrity." (p. 173, 184)</t>
  </si>
  <si>
    <t>effect of humour (moderating relationship between leader beahviour and follower outcomes)
Education sector (NFP)
Gender of leader and follower</t>
  </si>
  <si>
    <t>principle = 223
teacher = 179</t>
  </si>
  <si>
    <t>A four-item measure of ‘‘use of humor,’’ developed by Avolio et al. (1999)</t>
  </si>
  <si>
    <t>Leader levity: The effects of a leader’s humor delivery on followers’ positive emotions and creative performance</t>
  </si>
  <si>
    <r>
      <t xml:space="preserve">Hughes, L. W. (2009). Leader levity: The effects of a leader’s humor delivery on followers’ positive emotions and creative performance. </t>
    </r>
    <r>
      <rPr>
        <i/>
        <sz val="11"/>
        <color rgb="FF333333"/>
        <rFont val="Calibri"/>
        <family val="2"/>
        <scheme val="minor"/>
      </rPr>
      <t>Journal Of Behavioral And Applied Management</t>
    </r>
    <r>
      <rPr>
        <sz val="11"/>
        <color rgb="FF333333"/>
        <rFont val="Calibri"/>
        <family val="2"/>
        <scheme val="minor"/>
      </rPr>
      <t xml:space="preserve">, </t>
    </r>
    <r>
      <rPr>
        <i/>
        <sz val="11"/>
        <color rgb="FF333333"/>
        <rFont val="Calibri"/>
        <family val="2"/>
        <scheme val="minor"/>
      </rPr>
      <t>10</t>
    </r>
    <r>
      <rPr>
        <sz val="11"/>
        <color rgb="FF333333"/>
        <rFont val="Calibri"/>
        <family val="2"/>
        <scheme val="minor"/>
      </rPr>
      <t>(3), 415-432.</t>
    </r>
  </si>
  <si>
    <t>positive psychology, broaden and build theory, appropriate use</t>
  </si>
  <si>
    <t>"Offer explanation of why a leader’s use of humor is important to key workplace outcomes such as positive emotions and creative performance, and caution against an inappropriate use." (p. 415)</t>
  </si>
  <si>
    <t>humor style, effect of humour on positive emotions (joy, contentment, pride) and creative performance, innovation, Transformational leadership</t>
  </si>
  <si>
    <t>Elucidating the bonds of workplace humor: A relational process model</t>
  </si>
  <si>
    <r>
      <t xml:space="preserve">Cooper, C. (2008). Elucidating the bonds of workplace humor: A relational process model. </t>
    </r>
    <r>
      <rPr>
        <i/>
        <sz val="11"/>
        <color rgb="FF333333"/>
        <rFont val="Calibri"/>
        <family val="2"/>
        <scheme val="minor"/>
      </rPr>
      <t>Human Relations</t>
    </r>
    <r>
      <rPr>
        <sz val="11"/>
        <color rgb="FF333333"/>
        <rFont val="Calibri"/>
        <family val="2"/>
        <scheme val="minor"/>
      </rPr>
      <t xml:space="preserve">, </t>
    </r>
    <r>
      <rPr>
        <i/>
        <sz val="11"/>
        <color rgb="FF333333"/>
        <rFont val="Calibri"/>
        <family val="2"/>
        <scheme val="minor"/>
      </rPr>
      <t>61</t>
    </r>
    <r>
      <rPr>
        <sz val="11"/>
        <color rgb="FF333333"/>
        <rFont val="Calibri"/>
        <family val="2"/>
        <scheme val="minor"/>
      </rPr>
      <t>(8), 1087-1115. doi:10.1177/0018726708094861</t>
    </r>
  </si>
  <si>
    <t>affect-reinforcement, communication, humour, self-disclosure, similarity-attraction, workplace relations</t>
  </si>
  <si>
    <t>"Create an integrated relational process framework to explain how humor operates to affect relationships in the workplace by incorporating extant theories of social interaction with individual-level theories of humor." (p. 1089)</t>
  </si>
  <si>
    <t>humour process (affect)</t>
  </si>
  <si>
    <t>Humor and leadership style</t>
  </si>
  <si>
    <r>
      <t xml:space="preserve">Holmes, J., &amp; Marra, M. (2006). Humor and leadership style. </t>
    </r>
    <r>
      <rPr>
        <i/>
        <sz val="11"/>
        <color rgb="FF333333"/>
        <rFont val="Calibri"/>
        <family val="2"/>
        <scheme val="minor"/>
      </rPr>
      <t>Humor: International Journal Of Humor Research</t>
    </r>
    <r>
      <rPr>
        <sz val="11"/>
        <color rgb="FF333333"/>
        <rFont val="Calibri"/>
        <family val="2"/>
        <scheme val="minor"/>
      </rPr>
      <t xml:space="preserve">, </t>
    </r>
    <r>
      <rPr>
        <i/>
        <sz val="11"/>
        <color rgb="FF333333"/>
        <rFont val="Calibri"/>
        <family val="2"/>
        <scheme val="minor"/>
      </rPr>
      <t>19</t>
    </r>
    <r>
      <rPr>
        <sz val="11"/>
        <color rgb="FF333333"/>
        <rFont val="Calibri"/>
        <family val="2"/>
        <scheme val="minor"/>
      </rPr>
      <t>(2), 119-138. doi:10.1515/HUMOR.2006.006</t>
    </r>
  </si>
  <si>
    <t>NZ</t>
  </si>
  <si>
    <t>discourse analysis, leadership style, transformational, transactional, workplace discourse, workplace interaction</t>
  </si>
  <si>
    <t>"Examines the ways in which effective leaders use humor as a discursive resource to construct particular aspects of leadership style." (p. 119)</t>
  </si>
  <si>
    <t>humour functions
transformational style, innovation and creativity, discourse analysis</t>
  </si>
  <si>
    <t>video and or audio recording from LWP</t>
  </si>
  <si>
    <t xml:space="preserve">Wellington Language in the Workplace Project (LWP) </t>
  </si>
  <si>
    <t>Am I the only one this supervisor is laughing at? Effects of aggressive humor on employee strain and addictive behaviors</t>
  </si>
  <si>
    <r>
      <t>Huo, Y., Lam, W., &amp; Chen, Z. (2012). Am I the only one this supervisor is laughing at? Effects of aggressive humor on employee strain and addictive behaviors. </t>
    </r>
    <r>
      <rPr>
        <i/>
        <sz val="11"/>
        <color rgb="FF333333"/>
        <rFont val="Calibri"/>
        <family val="2"/>
        <scheme val="minor"/>
      </rPr>
      <t>Personnel Psychology</t>
    </r>
    <r>
      <rPr>
        <sz val="11"/>
        <color rgb="FF333333"/>
        <rFont val="Calibri"/>
        <family val="2"/>
        <scheme val="minor"/>
      </rPr>
      <t>, </t>
    </r>
    <r>
      <rPr>
        <i/>
        <sz val="11"/>
        <color rgb="FF333333"/>
        <rFont val="Calibri"/>
        <family val="2"/>
        <scheme val="minor"/>
      </rPr>
      <t>65</t>
    </r>
    <r>
      <rPr>
        <sz val="11"/>
        <color rgb="FF333333"/>
        <rFont val="Calibri"/>
        <family val="2"/>
        <scheme val="minor"/>
      </rPr>
      <t>(4), 859-885. doi:10.1111/peps.12004</t>
    </r>
  </si>
  <si>
    <t xml:space="preserve">Hong Kong, China </t>
  </si>
  <si>
    <t>supervisor aggressive humor, employee strain, addictive behaviors, employee attitudes</t>
  </si>
  <si>
    <t>"to examine the influence of supervisors’ aggressive humor on employees’ strain and addictive behaviors." (p. 859)</t>
  </si>
  <si>
    <t>social comparison and attribution theories, addictive behaviour</t>
  </si>
  <si>
    <t>n=243</t>
  </si>
  <si>
    <t>HSQ (8 items for aggressive humour)</t>
  </si>
  <si>
    <t>Humor and workplace stress: A longitudinal comparison between Australian and Chinese employees</t>
  </si>
  <si>
    <t>Wang, R., Chan, D. K. S., Goh, Y. W., Penfold, M., Harper, T., &amp; Weltewitz, T. (2018). Humor and workplace stress: a longitudinal comparison between Australian and Chinese employees. Asia Pacific Journal of Human Resources, 56(2), 175-195.</t>
  </si>
  <si>
    <t>China, Australia</t>
  </si>
  <si>
    <t>culture, Taoism, Confucianism, convergence, divergence of leadership practice, formal and informal leadership, EQ, humor, longitudinal study, workplace stress</t>
  </si>
  <si>
    <t>"Investigates how humor usage (including positive and negative humor styles) influences employees’ responses to the same stressful events, namely, the auto-correlation between stress experiences at two time points. Moreover, it examines differences between Australian and Chinese employees in such effects via bicultural comparisons." (p. 175)</t>
  </si>
  <si>
    <t xml:space="preserve">stress experience,
culture difference,
</t>
  </si>
  <si>
    <t>Australian = 109
Chinese 141</t>
  </si>
  <si>
    <t>The Use of Humor in the Workplace</t>
  </si>
  <si>
    <r>
      <t>Romero, E. J., &amp; Cruthirds, K. W. (2006). The Use of Humor in the Workplace. </t>
    </r>
    <r>
      <rPr>
        <i/>
        <sz val="11"/>
        <color rgb="FF333333"/>
        <rFont val="Calibri"/>
        <family val="2"/>
        <scheme val="minor"/>
      </rPr>
      <t>The Academy Of Management Perspectives</t>
    </r>
    <r>
      <rPr>
        <sz val="11"/>
        <color rgb="FF333333"/>
        <rFont val="Calibri"/>
        <family val="2"/>
        <scheme val="minor"/>
      </rPr>
      <t>, </t>
    </r>
    <r>
      <rPr>
        <i/>
        <sz val="11"/>
        <color rgb="FF333333"/>
        <rFont val="Calibri"/>
        <family val="2"/>
        <scheme val="minor"/>
      </rPr>
      <t>20</t>
    </r>
    <r>
      <rPr>
        <sz val="11"/>
        <color rgb="FF333333"/>
        <rFont val="Calibri"/>
        <family val="2"/>
        <scheme val="minor"/>
      </rPr>
      <t>(2), 58-69. doi:10.5465/AMP.2006.20591005</t>
    </r>
  </si>
  <si>
    <t>workplace, humor, organizations, human interaction, managers, multifunctional management</t>
  </si>
  <si>
    <t>"explores the ways in which managers can use humor to achieve a number of organizational outcomes, including reducing stress and enhancing leadership, increasing group cohesiveness, improving communication, fostering creativity, and building organizational culture." (p. 58)</t>
  </si>
  <si>
    <t>effect of humour (stress, group cohesiveness, communication, creativity and org culture), humour styles</t>
  </si>
  <si>
    <t>A meta-analysis of positive humor in the workplace</t>
  </si>
  <si>
    <r>
      <t>Mesmer-Magnus, J., Glew, D. J., &amp; Viswesvaran, C. (2012). A meta-analysis of positive humor in the workplace. </t>
    </r>
    <r>
      <rPr>
        <i/>
        <sz val="11"/>
        <color rgb="FF333333"/>
        <rFont val="Calibri"/>
        <family val="2"/>
        <scheme val="minor"/>
      </rPr>
      <t>Journal Of Managerial Psychology</t>
    </r>
    <r>
      <rPr>
        <sz val="11"/>
        <color rgb="FF333333"/>
        <rFont val="Calibri"/>
        <family val="2"/>
        <scheme val="minor"/>
      </rPr>
      <t>, </t>
    </r>
    <r>
      <rPr>
        <i/>
        <sz val="11"/>
        <color rgb="FF333333"/>
        <rFont val="Calibri"/>
        <family val="2"/>
        <scheme val="minor"/>
      </rPr>
      <t>27</t>
    </r>
    <r>
      <rPr>
        <sz val="11"/>
        <color rgb="FF333333"/>
        <rFont val="Calibri"/>
        <family val="2"/>
        <scheme val="minor"/>
      </rPr>
      <t>(2), 155-190. doi:10.1108/02683941211199554</t>
    </r>
  </si>
  <si>
    <t>positive humor, workplace, well being, workplace stress, coping effectiveness</t>
  </si>
  <si>
    <t>"To address two main gaps in the humor literature. First, the authors summarize several challenges researchers face in defining and operationalizing humor, and offer an integrative conceptualization which may be used to consolidate and interpret seemingly disparate research streams. Second, meta-analysis is used to explore the possibility that positive humor is associated with: employee health (e.g. burnout, health) and work-related outcomes (e.g. performance, job satisfaction, withdrawal); with perceived supervisor/leader effectiveness (e.g. perceived leader performance, follower approval); and may mitigate the deleterious effects of workplace stress on employee burnout." (p. 155)</t>
  </si>
  <si>
    <t>humor styles (positive)</t>
  </si>
  <si>
    <t>Meta-analysis</t>
  </si>
  <si>
    <t>Supervisor humor and employee outcomes: The role of social distance and affective trust in supervisor</t>
  </si>
  <si>
    <r>
      <t>Kim, T., Lee, D., &amp; Wong, N. S. (2016). Supervisor humor and employee outcomes: The role of social distance and affective trust in supervisor. </t>
    </r>
    <r>
      <rPr>
        <i/>
        <sz val="11"/>
        <color rgb="FF333333"/>
        <rFont val="Calibri"/>
        <family val="2"/>
        <scheme val="minor"/>
      </rPr>
      <t>Journal Of Business And Psychology</t>
    </r>
    <r>
      <rPr>
        <sz val="11"/>
        <color rgb="FF333333"/>
        <rFont val="Calibri"/>
        <family val="2"/>
        <scheme val="minor"/>
      </rPr>
      <t>, </t>
    </r>
    <r>
      <rPr>
        <i/>
        <sz val="11"/>
        <color rgb="FF333333"/>
        <rFont val="Calibri"/>
        <family val="2"/>
        <scheme val="minor"/>
      </rPr>
      <t>31</t>
    </r>
    <r>
      <rPr>
        <sz val="11"/>
        <color rgb="FF333333"/>
        <rFont val="Calibri"/>
        <family val="2"/>
        <scheme val="minor"/>
      </rPr>
      <t>(1), 125-139. doi:10.1007/s10869-015-9406-9</t>
    </r>
  </si>
  <si>
    <t>South Korea</t>
  </si>
  <si>
    <t>Psychological well-being, Job performance, Social distance, Affective trust in supervisor</t>
  </si>
  <si>
    <t>"To examine how social distance and affective trust in supervisor affect the relationships between supervisor humor and the psychological well-being and job performance of subordinates." (p. 125)</t>
  </si>
  <si>
    <t>Humour style, psychological wellbeing, employee outcomes, social distance, affective trust, culture</t>
  </si>
  <si>
    <t>322 supervisor-subordinate dyads in 14 south Korean organisations</t>
  </si>
  <si>
    <t>The impact of supervisor humor on newcomer adjustment: The mediating role of relational identification</t>
  </si>
  <si>
    <r>
      <t>Gkorezis, P., Petridou, E., &amp; Lioliou, K. (2016). The impact of supervisor humor on newcomer adjustment: The mediating role of relational identification. </t>
    </r>
    <r>
      <rPr>
        <i/>
        <sz val="11"/>
        <color rgb="FF333333"/>
        <rFont val="Calibri"/>
        <family val="2"/>
        <scheme val="minor"/>
      </rPr>
      <t>Leadership &amp; Organization Development Journal</t>
    </r>
    <r>
      <rPr>
        <sz val="11"/>
        <color rgb="FF333333"/>
        <rFont val="Calibri"/>
        <family val="2"/>
        <scheme val="minor"/>
      </rPr>
      <t>, </t>
    </r>
    <r>
      <rPr>
        <i/>
        <sz val="11"/>
        <color rgb="FF333333"/>
        <rFont val="Calibri"/>
        <family val="2"/>
        <scheme val="minor"/>
      </rPr>
      <t>37</t>
    </r>
    <r>
      <rPr>
        <sz val="11"/>
        <color rgb="FF333333"/>
        <rFont val="Calibri"/>
        <family val="2"/>
        <scheme val="minor"/>
      </rPr>
      <t>(4), 540-554. doi:10.1108/LODJ-08-2014-0161</t>
    </r>
  </si>
  <si>
    <t>Newcomer adjustment, Relational identification, Supervisor humor</t>
  </si>
  <si>
    <t>"Examining the effect of supervisor positive humor on newcomers’ adjustment." (p. 540)</t>
  </si>
  <si>
    <t>supervisor positive humour
newcomer outcome</t>
  </si>
  <si>
    <t>n=117</t>
  </si>
  <si>
    <t>Supervisor positive humor. Supervisor positive humor was measured using
the five-item scale taken from Avolio et al. (1999).</t>
  </si>
  <si>
    <t>To be or not to be humorous? Cross cultural perspectives on humor</t>
  </si>
  <si>
    <r>
      <t>Yue, X., Jiang, F., Lu, S., &amp; Hiranandani, N. (2016). To be or not to be humorous? Cross cultural perspectives on humor. </t>
    </r>
    <r>
      <rPr>
        <i/>
        <sz val="11"/>
        <color rgb="FF333333"/>
        <rFont val="Calibri"/>
        <family val="2"/>
        <scheme val="minor"/>
      </rPr>
      <t>Frontiers In Psychology</t>
    </r>
    <r>
      <rPr>
        <sz val="11"/>
        <color rgb="FF333333"/>
        <rFont val="Calibri"/>
        <family val="2"/>
        <scheme val="minor"/>
      </rPr>
      <t>, </t>
    </r>
    <r>
      <rPr>
        <i/>
        <sz val="11"/>
        <color rgb="FF333333"/>
        <rFont val="Calibri"/>
        <family val="2"/>
        <scheme val="minor"/>
      </rPr>
      <t>7</t>
    </r>
  </si>
  <si>
    <t>China, Hong Kong</t>
  </si>
  <si>
    <t>Chinese, humor perception, humor evaluation, cultural priming, Western</t>
  </si>
  <si>
    <t>"To examine Western versus Chinese views on humor." (p. 1495)</t>
  </si>
  <si>
    <t>cultural difference, belief systems</t>
  </si>
  <si>
    <t>study 1: n=96 bilingual HK
study 2: n= 121 Canadian &amp; 121 Chinese</t>
  </si>
  <si>
    <r>
      <t>Sense of </t>
    </r>
    <r>
      <rPr>
        <sz val="11"/>
        <color rgb="FF333333"/>
        <rFont val="Calibri"/>
        <family val="2"/>
        <scheme val="minor"/>
      </rPr>
      <t>Humor Questionnaire</t>
    </r>
  </si>
  <si>
    <t>Impact of aggressive humor on dysfunctional resistance</t>
  </si>
  <si>
    <r>
      <t>Goswami, A., Nair, P. K., &amp; Grossenbacher, M. A. (2015). Impact of aggressive humor on dysfunctional resistance. </t>
    </r>
    <r>
      <rPr>
        <i/>
        <sz val="11"/>
        <color rgb="FF333333"/>
        <rFont val="Calibri"/>
        <family val="2"/>
        <scheme val="minor"/>
      </rPr>
      <t>Personality And Individual Differences</t>
    </r>
    <r>
      <rPr>
        <sz val="11"/>
        <color rgb="FF333333"/>
        <rFont val="Calibri"/>
        <family val="2"/>
        <scheme val="minor"/>
      </rPr>
      <t>, </t>
    </r>
    <r>
      <rPr>
        <i/>
        <sz val="11"/>
        <color rgb="FF333333"/>
        <rFont val="Calibri"/>
        <family val="2"/>
        <scheme val="minor"/>
      </rPr>
      <t>74</t>
    </r>
    <r>
      <rPr>
        <sz val="11"/>
        <color rgb="FF333333"/>
        <rFont val="Calibri"/>
        <family val="2"/>
        <scheme val="minor"/>
      </rPr>
      <t>265-269. doi:10.1016/j.paid.2014.10.037</t>
    </r>
  </si>
  <si>
    <t>Abusive supervision, Negative affect at work, Aggressive humor, Dysfunctional resistance</t>
  </si>
  <si>
    <t>"Examined the mediating effects of negative affect at work between abusive supervision
and dysfunctional resistance, considering aggressive humor as a moderator." (p. 265)</t>
  </si>
  <si>
    <t>humour style (aggressive), effect on dysfunctional resistance</t>
  </si>
  <si>
    <t xml:space="preserve">n=235 </t>
  </si>
  <si>
    <t>Humour in business: A double-edged sword A study of humour and style shifting in intercultural business meetings</t>
  </si>
  <si>
    <r>
      <t>Rogerson-Revell, P. (2007). Humour in business: A double-edged sword A study of humour and style shifting in intercultural business meetings. </t>
    </r>
    <r>
      <rPr>
        <i/>
        <sz val="11"/>
        <color rgb="FF333333"/>
        <rFont val="Calibri"/>
        <family val="2"/>
        <scheme val="minor"/>
      </rPr>
      <t>Journal Of Pragmatics</t>
    </r>
    <r>
      <rPr>
        <sz val="11"/>
        <color rgb="FF333333"/>
        <rFont val="Calibri"/>
        <family val="2"/>
        <scheme val="minor"/>
      </rPr>
      <t>, </t>
    </r>
    <r>
      <rPr>
        <i/>
        <sz val="11"/>
        <color rgb="FF333333"/>
        <rFont val="Calibri"/>
        <family val="2"/>
        <scheme val="minor"/>
      </rPr>
      <t>39</t>
    </r>
    <r>
      <rPr>
        <sz val="11"/>
        <color rgb="FF333333"/>
        <rFont val="Calibri"/>
        <family val="2"/>
        <scheme val="minor"/>
      </rPr>
      <t>(1), 4-28. doi:10.1016/j.pragma.2006.09.005</t>
    </r>
  </si>
  <si>
    <t>UK</t>
  </si>
  <si>
    <t>culture, intercultural, business meeting, style shifting, formality, informality</t>
  </si>
  <si>
    <t>"To contribute to the interaction-based research on workplace communication In particular this study looks at how humour, as one of several interactive strategies, contributes to the powerplay in business meetings in intercultural contexts." (p. 5)</t>
  </si>
  <si>
    <t>discourse analysis, formality, power, style</t>
  </si>
  <si>
    <t>audio recording of 1 week</t>
  </si>
  <si>
    <t>The effects of principals' humor on teachers' job satisfaction</t>
  </si>
  <si>
    <r>
      <t>Hurren, B. L. (2006). The effects of principals' humor on teachers' job satisfaction. </t>
    </r>
    <r>
      <rPr>
        <i/>
        <sz val="11"/>
        <color rgb="FF333333"/>
        <rFont val="Calibri"/>
        <family val="2"/>
        <scheme val="minor"/>
      </rPr>
      <t>Educational Studies</t>
    </r>
    <r>
      <rPr>
        <sz val="11"/>
        <color rgb="FF333333"/>
        <rFont val="Calibri"/>
        <family val="2"/>
        <scheme val="minor"/>
      </rPr>
      <t>, </t>
    </r>
    <r>
      <rPr>
        <i/>
        <sz val="11"/>
        <color rgb="FF333333"/>
        <rFont val="Calibri"/>
        <family val="2"/>
        <scheme val="minor"/>
      </rPr>
      <t>32</t>
    </r>
    <r>
      <rPr>
        <sz val="11"/>
        <color rgb="FF333333"/>
        <rFont val="Calibri"/>
        <family val="2"/>
        <scheme val="minor"/>
      </rPr>
      <t>(4), 373-385. doi:10.1080/03055690600850321</t>
    </r>
  </si>
  <si>
    <t>teacher job satisfaction, leadership, humor, climate, culture, Stress</t>
  </si>
  <si>
    <t>"To investigate school principals’ overall frequency of humor use as perceived by teachers, and the relationship of principals’ humor use to teachers’ job satisfaction." (p. 373)</t>
  </si>
  <si>
    <t>effect on job satisfaction, a profession</t>
  </si>
  <si>
    <t>n=471</t>
  </si>
  <si>
    <t>Principals’ frequency of humor questionnaire</t>
  </si>
  <si>
    <t>Ethical leadership, frustration, and humor: a moderated mediation model</t>
  </si>
  <si>
    <r>
      <t>Valle, M., Kacmar, M., &amp; Andrews, M. (2018). Ethical leadership, frustration, and humor: a moderated-mediation model. </t>
    </r>
    <r>
      <rPr>
        <i/>
        <sz val="11"/>
        <color rgb="FF222222"/>
        <rFont val="Calibri"/>
        <family val="2"/>
        <scheme val="minor"/>
      </rPr>
      <t>Leadership &amp; Organization Development Journal</t>
    </r>
    <r>
      <rPr>
        <sz val="11"/>
        <color rgb="FF222222"/>
        <rFont val="Calibri"/>
        <family val="2"/>
        <scheme val="minor"/>
      </rPr>
      <t>.</t>
    </r>
  </si>
  <si>
    <t>ethical leadership, frustration</t>
  </si>
  <si>
    <t>"To examine the effects of ethical leadership on surface acting, positive mood and affective commitment via the mediating effect of employee frustration. The authors also explored the moderating role of humor on the relationship between ethical leadership and frustration as well as its moderating effect on the mediational chain." (p. 665)</t>
  </si>
  <si>
    <t>n=156</t>
  </si>
  <si>
    <t>Humor.  developed by José et al. (2007).
Ethical leadership developed by Brown et al. (2005).</t>
  </si>
  <si>
    <t>The case for developing new research on humor and culture in organizations: Toward a higher grade of manure</t>
  </si>
  <si>
    <t>Robert, C., &amp; Yan, W. (2007). The case for developing new research on humor and culture in organizations: Toward a higher grade of manure. In Research in personnel and human resources management (pp. 205-267). Emerald Group Publishing Limited.</t>
  </si>
  <si>
    <t>culture, creativity, cohesiveness, selection, recruiting, training</t>
  </si>
  <si>
    <t>“To stimulate interest in the phenomenon of humor as a topic that is worthy of study by organizational researchers… to provide those who are interested in conducting research on humor in organizations with some useful guidance… examining the potential influence of culture on humor use and outcomes in organizations.” (p. 257-258)</t>
  </si>
  <si>
    <t>effects of humour</t>
  </si>
  <si>
    <t>Business Source Complete</t>
  </si>
  <si>
    <t>psycINFO</t>
  </si>
  <si>
    <t>The mixed blessing of leader sense of humor: Examining costs and benefits</t>
  </si>
  <si>
    <r>
      <t>Yam, K. C., Christian, M. S., Wei, W., Liao, Z., &amp; Nai, J. (2018). The mixed blessing of leader sense of humor: Examining costs and benefits. </t>
    </r>
    <r>
      <rPr>
        <i/>
        <sz val="11"/>
        <color rgb="FF222222"/>
        <rFont val="Calibri"/>
        <family val="2"/>
        <scheme val="minor"/>
      </rPr>
      <t>Academy of Management Journal</t>
    </r>
    <r>
      <rPr>
        <sz val="11"/>
        <color rgb="FF222222"/>
        <rFont val="Calibri"/>
        <family val="2"/>
        <scheme val="minor"/>
      </rPr>
      <t>, </t>
    </r>
    <r>
      <rPr>
        <i/>
        <sz val="11"/>
        <color rgb="FF222222"/>
        <rFont val="Calibri"/>
        <family val="2"/>
        <scheme val="minor"/>
      </rPr>
      <t>61</t>
    </r>
    <r>
      <rPr>
        <sz val="11"/>
        <color rgb="FF222222"/>
        <rFont val="Calibri"/>
        <family val="2"/>
        <scheme val="minor"/>
      </rPr>
      <t>(1), 348-369.</t>
    </r>
  </si>
  <si>
    <t>Singapore, US, China</t>
  </si>
  <si>
    <t>deviance, norm violation, work engagement, LMX, mixed-effects,</t>
  </si>
  <si>
    <t>"To suggest that a leader’s sense of humor often conveys counter-normative social information in organizations. We integrate this theory with social information processing theory to develop hypotheses about the effects of a leader’s sense of humor on follower behavior. We suggest that although a leader’s sense of humor is positively associated with leader member exchange and ultimately work engagement, it can also signal to followers the acceptability of norm violation at work. These perceptions in turn are positively associated with followers’ deviance. Furthermore, we propose that these indirect effects are moderated by leader aggressive humor." (p. 348)</t>
  </si>
  <si>
    <t>effect of humour (employee behaviour), benign violation theory</t>
  </si>
  <si>
    <t>n=215</t>
  </si>
  <si>
    <t>Thorson and Powell (1993)</t>
  </si>
  <si>
    <t>Humor: A Double-Edged Tool for Today's Managers?</t>
  </si>
  <si>
    <r>
      <t>Malone, P. B. (1980). Humor: a double-edged tool for today’s managers?. </t>
    </r>
    <r>
      <rPr>
        <i/>
        <sz val="11"/>
        <color rgb="FF222222"/>
        <rFont val="Calibri"/>
        <family val="2"/>
        <scheme val="minor"/>
      </rPr>
      <t>Academy of Management Review</t>
    </r>
    <r>
      <rPr>
        <sz val="11"/>
        <color rgb="FF222222"/>
        <rFont val="Calibri"/>
        <family val="2"/>
        <scheme val="minor"/>
      </rPr>
      <t>, </t>
    </r>
    <r>
      <rPr>
        <i/>
        <sz val="11"/>
        <color rgb="FF222222"/>
        <rFont val="Calibri"/>
        <family val="2"/>
        <scheme val="minor"/>
      </rPr>
      <t>5</t>
    </r>
    <r>
      <rPr>
        <sz val="11"/>
        <color rgb="FF222222"/>
        <rFont val="Calibri"/>
        <family val="2"/>
        <scheme val="minor"/>
      </rPr>
      <t>(3), 357-360.</t>
    </r>
  </si>
  <si>
    <t>double-edged tool</t>
  </si>
  <si>
    <t xml:space="preserve">"To relate humor to the functions of management and leadership… convert an undeveloped resource into a tool that could enhance our ability to get things done." </t>
  </si>
  <si>
    <t>Humour as a tool, both for and against, risks with the unknown effect
undeveloped resource, humour type and leadership effectiveness</t>
  </si>
  <si>
    <t>Humor, Gender, and Perceived Leader Effectiveness in China</t>
  </si>
  <si>
    <r>
      <t>Decker, W. H., Yao, H., &amp; Calo, T. J. (2011). Humor, gender, and perceived leader effectiveness in China. </t>
    </r>
    <r>
      <rPr>
        <i/>
        <sz val="11"/>
        <color rgb="FF222222"/>
        <rFont val="Calibri"/>
        <family val="2"/>
        <scheme val="minor"/>
      </rPr>
      <t>SAM Advanced Management Journal</t>
    </r>
    <r>
      <rPr>
        <sz val="11"/>
        <color rgb="FF222222"/>
        <rFont val="Calibri"/>
        <family val="2"/>
        <scheme val="minor"/>
      </rPr>
      <t>, </t>
    </r>
    <r>
      <rPr>
        <i/>
        <sz val="11"/>
        <color rgb="FF222222"/>
        <rFont val="Calibri"/>
        <family val="2"/>
        <scheme val="minor"/>
      </rPr>
      <t>76</t>
    </r>
    <r>
      <rPr>
        <sz val="11"/>
        <color rgb="FF222222"/>
        <rFont val="Calibri"/>
        <family val="2"/>
        <scheme val="minor"/>
      </rPr>
      <t>(1), 43.</t>
    </r>
  </si>
  <si>
    <t>universal trait of social interaction, "no humour in misfortune"
Gender difference, leadership</t>
  </si>
  <si>
    <t>"Help non-Chinese engaged in business activities with the Chinese, especially managers who interact with Chinese subordinates, to use humor in an appropriate and effective manner." (p. 43)</t>
  </si>
  <si>
    <t xml:space="preserve">cultural differences (Chinese), work group humour, 
appropriateness, impression of supervisors' humour use
</t>
  </si>
  <si>
    <t>n = 164</t>
  </si>
  <si>
    <t>MSHS multidimensional sense of humour scale (Thorson and Powell, 1993)</t>
  </si>
  <si>
    <t>Why would a duck walk into a bar? A theoretical examination of humor and culture in organizations</t>
  </si>
  <si>
    <r>
      <t>Robert, C. (2005, August). WHY WOULD A DUCK WALK INTO A BAR? A THEORETICAL EXAMINATION OF HUMOR AND CULTURE IN ORGANIZATIONS. In </t>
    </r>
    <r>
      <rPr>
        <i/>
        <sz val="11"/>
        <color rgb="FF222222"/>
        <rFont val="Calibri"/>
        <family val="2"/>
        <scheme val="minor"/>
      </rPr>
      <t>Academy of Management Proceedings</t>
    </r>
    <r>
      <rPr>
        <sz val="11"/>
        <color rgb="FF222222"/>
        <rFont val="Calibri"/>
        <family val="2"/>
        <scheme val="minor"/>
      </rPr>
      <t> (Vol. 2005, No. 1, pp. U1-U6). Academy of Management.</t>
    </r>
  </si>
  <si>
    <t>Culture, societal and org cultures, creativity, cohesiveness</t>
  </si>
  <si>
    <t>"To revive interest in the topic by highlighting potentially useful theoretical approaches to the topic found in the organisational sciences literature, as well as important contributions from anthropology, sociology, communications and psychology." (p. U1)</t>
  </si>
  <si>
    <t>cultural influences on humour use and humour perception</t>
  </si>
  <si>
    <t>Humor as a Relationship Lubricant: The Implications of Leader Humor on Transformational Leadership Perceptions and Team Performance</t>
  </si>
  <si>
    <r>
      <t>Mao, J., Chiang, J. T., Zhang, Y., &amp; Gao, M. (2017). Humor as a Relationship Lubricant: The Implications of Leader Humor on Transformational Leadership Perceptions and Team Performance. </t>
    </r>
    <r>
      <rPr>
        <i/>
        <sz val="11"/>
        <color rgb="FF333333"/>
        <rFont val="Calibri"/>
        <family val="2"/>
        <scheme val="minor"/>
      </rPr>
      <t>Journal Of Leadership &amp; Organizational Studies</t>
    </r>
    <r>
      <rPr>
        <sz val="11"/>
        <color rgb="FF333333"/>
        <rFont val="Calibri"/>
        <family val="2"/>
        <scheme val="minor"/>
      </rPr>
      <t>, </t>
    </r>
    <r>
      <rPr>
        <i/>
        <sz val="11"/>
        <color rgb="FF333333"/>
        <rFont val="Calibri"/>
        <family val="2"/>
        <scheme val="minor"/>
      </rPr>
      <t>24</t>
    </r>
    <r>
      <rPr>
        <sz val="11"/>
        <color rgb="FF333333"/>
        <rFont val="Calibri"/>
        <family val="2"/>
        <scheme val="minor"/>
      </rPr>
      <t>(4), 494-506. doi:10.1177/1548051817707518</t>
    </r>
  </si>
  <si>
    <t>China</t>
  </si>
  <si>
    <t>transformational leadership, conflict between leader and followers, team performance</t>
  </si>
  <si>
    <t>"to answer the following two questions that are largely missing in the literature: (a) How can a leader's humor influence subordinates’ perceptions of the leader’s transformational leadership? and (b) How does the relationship between a leader and his or her team members influence the effect of leader’s humor on team performance?" (p. 494 - 495)</t>
  </si>
  <si>
    <t>effect of humour (team performance), alignment with transformational leadership, team performance</t>
  </si>
  <si>
    <t>245 leaders 
850 followers</t>
  </si>
  <si>
    <t>Thorson and Powell (1993)
Sample items were “I say things in such a way as to make people laugh” and “I use humor to entertain co-workers”
(1 = never; 7 = always)</t>
  </si>
  <si>
    <t>The impact of leader's humor on employees' creativity: the moderating role of trust in leader</t>
  </si>
  <si>
    <r>
      <t>Lee, D. (2015). The Impact of Leader's Humor on Employees' Creativity: The Moderating Role of Trust in Leader. </t>
    </r>
    <r>
      <rPr>
        <i/>
        <sz val="11"/>
        <color rgb="FF333333"/>
        <rFont val="Calibri"/>
        <family val="2"/>
        <scheme val="minor"/>
      </rPr>
      <t>Seoul Journal Of Business</t>
    </r>
    <r>
      <rPr>
        <sz val="11"/>
        <color rgb="FF333333"/>
        <rFont val="Calibri"/>
        <family val="2"/>
        <scheme val="minor"/>
      </rPr>
      <t>, </t>
    </r>
    <r>
      <rPr>
        <i/>
        <sz val="11"/>
        <color rgb="FF333333"/>
        <rFont val="Calibri"/>
        <family val="2"/>
        <scheme val="minor"/>
      </rPr>
      <t>21</t>
    </r>
    <r>
      <rPr>
        <sz val="11"/>
        <color rgb="FF333333"/>
        <rFont val="Calibri"/>
        <family val="2"/>
        <scheme val="minor"/>
      </rPr>
      <t>(1), 59-86.</t>
    </r>
  </si>
  <si>
    <t>trust, humour styles, leader and follower relationship, creativity</t>
  </si>
  <si>
    <t>"To examine how leader’s humor styles influence employee creativity, and the moderating effects of trust in leader on the relationships between leader’s humor styles and employees’ creativity." (p. 59)</t>
  </si>
  <si>
    <t>effect of humour (creativity), moderating effect of trust, leadership style</t>
  </si>
  <si>
    <t>339 completed employee–
leader pair</t>
  </si>
  <si>
    <t>psycInfo</t>
  </si>
  <si>
    <t>Humor in teams: Multilevel relationships between humor climate, inclusion, trust, and citizenship behaviors</t>
  </si>
  <si>
    <r>
      <t>Tremblay, M. (2017). Humor in Teams: Multilevel Relationships Between Humor Climate, Inclusion, Trust, and Citizenship Behaviors. </t>
    </r>
    <r>
      <rPr>
        <i/>
        <sz val="11"/>
        <color rgb="FF333333"/>
        <rFont val="Calibri"/>
        <family val="2"/>
        <scheme val="minor"/>
      </rPr>
      <t>Journal Of Business &amp; Psychology</t>
    </r>
    <r>
      <rPr>
        <sz val="11"/>
        <color rgb="FF333333"/>
        <rFont val="Calibri"/>
        <family val="2"/>
        <scheme val="minor"/>
      </rPr>
      <t>, </t>
    </r>
    <r>
      <rPr>
        <i/>
        <sz val="11"/>
        <color rgb="FF333333"/>
        <rFont val="Calibri"/>
        <family val="2"/>
        <scheme val="minor"/>
      </rPr>
      <t>32</t>
    </r>
    <r>
      <rPr>
        <sz val="11"/>
        <color rgb="FF333333"/>
        <rFont val="Calibri"/>
        <family val="2"/>
        <scheme val="minor"/>
      </rPr>
      <t>(4), 363-378. doi:10.1007/s10869-016-9445-x</t>
    </r>
  </si>
  <si>
    <t>inclusion, leadership, trust, OCB</t>
  </si>
  <si>
    <t>"Examines the cross-level influence of positive and offensive leader humor climates on employee inclusion and citizenship behaviors, and the moderating effect of trust in such relationships." (p. 363)</t>
  </si>
  <si>
    <t>leaders humour climate on inclusion and citizenship beahviour, moderating effect of trust</t>
  </si>
  <si>
    <t>n=225</t>
  </si>
  <si>
    <t>Humor as indirect influence management tool</t>
  </si>
  <si>
    <r>
      <t>Roze, J., &amp; Roze, J. (2014). HUMOR AS INDIRECT INFLUENCE MANAGEMENT TOOL. </t>
    </r>
    <r>
      <rPr>
        <i/>
        <sz val="11"/>
        <color rgb="FF333333"/>
        <rFont val="Calibri"/>
        <family val="2"/>
        <scheme val="minor"/>
      </rPr>
      <t>Journal Of Business Management</t>
    </r>
    <r>
      <rPr>
        <sz val="11"/>
        <color rgb="FF333333"/>
        <rFont val="Calibri"/>
        <family val="2"/>
        <scheme val="minor"/>
      </rPr>
      <t>, (8), 4-15.</t>
    </r>
  </si>
  <si>
    <t>Latvia</t>
  </si>
  <si>
    <t>psychological climate, supervisory support, involvement</t>
  </si>
  <si>
    <t>"Examining the effect of managers’ sense of humor on employee’s perceived
supervisory support and wiliness to involve in work." (p. 4)</t>
  </si>
  <si>
    <t>effect of humour (perceived supervisory support and willingness to involve in work</t>
  </si>
  <si>
    <t>Managers: 259
Emp: 802</t>
  </si>
  <si>
    <t>Humour and laughter in meetings: Influence, decision-making and the emergence of leadership</t>
  </si>
  <si>
    <r>
      <t>Watson, C., &amp; Drew, V. (2017). Humour and laughter in meetings: Influence, decision-making and the emergence of leadership. </t>
    </r>
    <r>
      <rPr>
        <i/>
        <sz val="11"/>
        <color rgb="FF222222"/>
        <rFont val="Calibri"/>
        <family val="2"/>
        <scheme val="minor"/>
      </rPr>
      <t>Discourse &amp; Communication</t>
    </r>
    <r>
      <rPr>
        <sz val="11"/>
        <color rgb="FF222222"/>
        <rFont val="Calibri"/>
        <family val="2"/>
        <scheme val="minor"/>
      </rPr>
      <t>, </t>
    </r>
    <r>
      <rPr>
        <i/>
        <sz val="11"/>
        <color rgb="FF222222"/>
        <rFont val="Calibri"/>
        <family val="2"/>
        <scheme val="minor"/>
      </rPr>
      <t>11</t>
    </r>
    <r>
      <rPr>
        <sz val="11"/>
        <color rgb="FF222222"/>
        <rFont val="Calibri"/>
        <family val="2"/>
        <scheme val="minor"/>
      </rPr>
      <t>(3), 314-329.</t>
    </r>
  </si>
  <si>
    <t>leadership as process of social influence, processes
of change</t>
  </si>
  <si>
    <t>"Focus on what humour and laughter enable participants to do, in interactional terms, in relations to influence, decision-making and the emergence of leadership."</t>
  </si>
  <si>
    <t>discourse, relational leadership, process</t>
  </si>
  <si>
    <t>Meeting transcripts</t>
  </si>
  <si>
    <t>from references</t>
  </si>
  <si>
    <t>Theory and implications regarding the utilization of strategic humor by leaders</t>
  </si>
  <si>
    <r>
      <t>Crawford, C. B. (1994). Theory and implications regarding the utilization of strategic humor by leaders. </t>
    </r>
    <r>
      <rPr>
        <i/>
        <sz val="11"/>
        <color rgb="FF222222"/>
        <rFont val="Calibri"/>
        <family val="2"/>
        <scheme val="minor"/>
      </rPr>
      <t>Journal of Leadership Studies</t>
    </r>
    <r>
      <rPr>
        <sz val="11"/>
        <color rgb="FF222222"/>
        <rFont val="Calibri"/>
        <family val="2"/>
        <scheme val="minor"/>
      </rPr>
      <t>, </t>
    </r>
    <r>
      <rPr>
        <i/>
        <sz val="11"/>
        <color rgb="FF222222"/>
        <rFont val="Calibri"/>
        <family val="2"/>
        <scheme val="minor"/>
      </rPr>
      <t>1</t>
    </r>
    <r>
      <rPr>
        <sz val="11"/>
        <color rgb="FF222222"/>
        <rFont val="Calibri"/>
        <family val="2"/>
        <scheme val="minor"/>
      </rPr>
      <t>(4), 53-68.</t>
    </r>
  </si>
  <si>
    <t>leadership, humour, leaders, symbolic nature, communication</t>
  </si>
  <si>
    <t>"To present current research findings about the
symbolic nature of leadership as enacted through humor… This research also reviews contemporary leadership literature dealing with humor. Finally, this research evaluates the appropriateness of each form of humor and specific guidelines for effective humor are discussed." (p.53)</t>
  </si>
  <si>
    <t>humour styles and effectiveness</t>
  </si>
  <si>
    <t>Managerial humor and subordinate satisfaction</t>
  </si>
  <si>
    <r>
      <t>Decker, W. H. (1987). MANAGERIAL HUMOR AND SUBORDINATE SATISFACTION. </t>
    </r>
    <r>
      <rPr>
        <i/>
        <sz val="11"/>
        <color rgb="FF333333"/>
        <rFont val="Calibri"/>
        <family val="2"/>
        <scheme val="minor"/>
      </rPr>
      <t>Social Behavior &amp; Personality: An International Journal</t>
    </r>
    <r>
      <rPr>
        <sz val="11"/>
        <color rgb="FF333333"/>
        <rFont val="Calibri"/>
        <family val="2"/>
        <scheme val="minor"/>
      </rPr>
      <t>, </t>
    </r>
    <r>
      <rPr>
        <i/>
        <sz val="11"/>
        <color rgb="FF333333"/>
        <rFont val="Calibri"/>
        <family val="2"/>
        <scheme val="minor"/>
      </rPr>
      <t>15</t>
    </r>
    <r>
      <rPr>
        <sz val="11"/>
        <color rgb="FF333333"/>
        <rFont val="Calibri"/>
        <family val="2"/>
        <scheme val="minor"/>
      </rPr>
      <t>(2), 225-232.</t>
    </r>
  </si>
  <si>
    <t>age, gender, supervisor's sense of humour, job satisfaction, workers, humour style</t>
  </si>
  <si>
    <t>"explored workers' job satisfaction and impressions of supervisors as a function of age, sex, and humour variables." (p. 227)</t>
  </si>
  <si>
    <t>effect of humour (job satisfaction)</t>
  </si>
  <si>
    <t>n=290</t>
  </si>
  <si>
    <t>"My supervisor has a good sense of humor"
"My supervisor uses sexual humor"</t>
  </si>
  <si>
    <t>Gender and the evaluation of humor at work</t>
  </si>
  <si>
    <r>
      <t>Evans, J. B., Slaughter, J. E., Ellis, A. P. J., &amp; Rivin, J. M. (2019). Gender and the evaluation of humor at work. </t>
    </r>
    <r>
      <rPr>
        <i/>
        <sz val="11"/>
        <color rgb="FF333333"/>
        <rFont val="Calibri"/>
        <family val="2"/>
        <scheme val="minor"/>
      </rPr>
      <t>Journal of Applied Psychology</t>
    </r>
    <r>
      <rPr>
        <sz val="11"/>
        <color rgb="FF333333"/>
        <rFont val="Calibri"/>
        <family val="2"/>
        <scheme val="minor"/>
      </rPr>
      <t>. https://doi.org/10.1037/apl0000395</t>
    </r>
  </si>
  <si>
    <t>gender, humor, status, leadership, performance evaluation</t>
  </si>
  <si>
    <t>"to increase our understanding of when humor can be
beneficial or costly at work. Notably, past research has ignored the potential impact of individual
characteristics of the humor source. We focus on gender and examine how humorous men are
evaluated differently from humorous women." (p. 4)</t>
  </si>
  <si>
    <t>different effect of humour for men and women</t>
  </si>
  <si>
    <t>n=216</t>
  </si>
  <si>
    <t xml:space="preserve">Participants watched a video recording and were asked to rate the humor on its disruptiveness and functionality, used  a seven-point scale (1 = strongly disagree, 7 = strongly agree) </t>
  </si>
  <si>
    <t>Leader humor as an interpersonal resource: Integrating three theoretical perspectives</t>
  </si>
  <si>
    <r>
      <t>Cooper, C. D., Kong, D. T., &amp; Crossley, C. D. (2018). Leader humor as an interpersonal resource: Integrating three theoretical perspectives. </t>
    </r>
    <r>
      <rPr>
        <i/>
        <sz val="11"/>
        <color rgb="FF222222"/>
        <rFont val="Calibri"/>
        <family val="2"/>
        <scheme val="minor"/>
      </rPr>
      <t>Academy of Management Journal</t>
    </r>
    <r>
      <rPr>
        <sz val="11"/>
        <color rgb="FF222222"/>
        <rFont val="Calibri"/>
        <family val="2"/>
        <scheme val="minor"/>
      </rPr>
      <t>, </t>
    </r>
    <r>
      <rPr>
        <i/>
        <sz val="11"/>
        <color rgb="FF222222"/>
        <rFont val="Calibri"/>
        <family val="2"/>
        <scheme val="minor"/>
      </rPr>
      <t>61</t>
    </r>
    <r>
      <rPr>
        <sz val="11"/>
        <color rgb="FF222222"/>
        <rFont val="Calibri"/>
        <family val="2"/>
        <scheme val="minor"/>
      </rPr>
      <t>(2), 769-796.</t>
    </r>
  </si>
  <si>
    <t>Leader, humor, OCB, LMX</t>
  </si>
  <si>
    <t>"We integrate theoretical perspectives on humor to test the processes through which leader humor (LH) facilitates subordinate organizational citizenship behaviors (OCBs). In doing so, we argue that humor is a key interpersonal resource for leaders and derive our comprehensive model with logic from three individual-resource-related theories— social exchange theory, conservation of resources theory, and broaden-and-build theory." (p. 769)</t>
  </si>
  <si>
    <t>humour process (interpersonal resource)</t>
  </si>
  <si>
    <t>study 1 
subordinates: 250
(233 with paired leaders) 
study 2
time 1
subordinates: 284
leaders: 109
time2
subordinates: 240
leaders: 91</t>
  </si>
  <si>
    <t>quantitative</t>
  </si>
  <si>
    <t xml:space="preserve">A Three-item leader humour measure, Subordinates indicated their perceptions of their leader </t>
  </si>
  <si>
    <t>Lifting the veil: Seeking and contesting authenticity in CEO work</t>
  </si>
  <si>
    <r>
      <t>Välikangas, L., &amp; Tienari, J. (2018). Lifting the veil: Seeking and contesting authenticity in CEO work. </t>
    </r>
    <r>
      <rPr>
        <i/>
        <sz val="11"/>
        <color rgb="FF222222"/>
        <rFont val="Calibri"/>
        <family val="2"/>
        <scheme val="minor"/>
      </rPr>
      <t>M@ n@ gement</t>
    </r>
    <r>
      <rPr>
        <sz val="11"/>
        <color rgb="FF222222"/>
        <rFont val="Calibri"/>
        <family val="2"/>
        <scheme val="minor"/>
      </rPr>
      <t>, </t>
    </r>
    <r>
      <rPr>
        <i/>
        <sz val="11"/>
        <color rgb="FF222222"/>
        <rFont val="Calibri"/>
        <family val="2"/>
        <scheme val="minor"/>
      </rPr>
      <t>21</t>
    </r>
    <r>
      <rPr>
        <sz val="11"/>
        <color rgb="FF222222"/>
        <rFont val="Calibri"/>
        <family val="2"/>
        <scheme val="minor"/>
      </rPr>
      <t>(4), 1264-1277.</t>
    </r>
  </si>
  <si>
    <t>Finland</t>
  </si>
  <si>
    <t>CEO, authenticity, leadership, humor</t>
  </si>
  <si>
    <t>"To lift the veil concealing authentic leadership, we look into the role of humor in CEO work through a series of conversations with CEOs of large companies in different industries." (p. 1264)</t>
  </si>
  <si>
    <t>role of humor in CEO authenticity</t>
  </si>
  <si>
    <t xml:space="preserve">n=4 </t>
  </si>
  <si>
    <t>CEOs</t>
  </si>
  <si>
    <t>Humor Style Clusters: Exploring Managerial Humor</t>
  </si>
  <si>
    <r>
      <t>Evans, T. R., &amp; Steptoe-Warren, G. (2018). Humor style clusters: Exploring managerial humor. </t>
    </r>
    <r>
      <rPr>
        <i/>
        <sz val="11"/>
        <color rgb="FF222222"/>
        <rFont val="Calibri"/>
        <family val="2"/>
        <scheme val="minor"/>
      </rPr>
      <t>International Journal of Business Communication</t>
    </r>
    <r>
      <rPr>
        <sz val="11"/>
        <color rgb="FF222222"/>
        <rFont val="Calibri"/>
        <family val="2"/>
        <scheme val="minor"/>
      </rPr>
      <t>, </t>
    </r>
    <r>
      <rPr>
        <i/>
        <sz val="11"/>
        <color rgb="FF222222"/>
        <rFont val="Calibri"/>
        <family val="2"/>
        <scheme val="minor"/>
      </rPr>
      <t>55</t>
    </r>
    <r>
      <rPr>
        <sz val="11"/>
        <color rgb="FF222222"/>
        <rFont val="Calibri"/>
        <family val="2"/>
        <scheme val="minor"/>
      </rPr>
      <t>(4), 443-454.</t>
    </r>
  </si>
  <si>
    <t>humor, communication, aggression, leadership, cluster analysis</t>
  </si>
  <si>
    <t>"to explore the consistency of the aforementioned
cluster structures using a sample of British workers’ ratings of managerial humor types…  to explore differences between managerial humor clusters on numerous important organizational outcomes" (p. 445)</t>
  </si>
  <si>
    <t>n=202</t>
  </si>
  <si>
    <t>Altruistic leadership and affiliative humor's role on service innovation: Lessons from Spanish public hospitals</t>
  </si>
  <si>
    <r>
      <t>Salas‐Vallina, A., Ferrer‐Franco, A., &amp; Fernandez Guerrero, R. (2018). Altruistic leadership and affiliative humor's role on service innovation: Lessons from Spanish public hospitals. </t>
    </r>
    <r>
      <rPr>
        <i/>
        <sz val="11"/>
        <color rgb="FF222222"/>
        <rFont val="Calibri"/>
        <family val="2"/>
        <scheme val="minor"/>
      </rPr>
      <t>The International journal of health planning and management</t>
    </r>
    <r>
      <rPr>
        <sz val="11"/>
        <color rgb="FF222222"/>
        <rFont val="Calibri"/>
        <family val="2"/>
        <scheme val="minor"/>
      </rPr>
      <t>, </t>
    </r>
    <r>
      <rPr>
        <i/>
        <sz val="11"/>
        <color rgb="FF222222"/>
        <rFont val="Calibri"/>
        <family val="2"/>
        <scheme val="minor"/>
      </rPr>
      <t>33</t>
    </r>
    <r>
      <rPr>
        <sz val="11"/>
        <color rgb="FF222222"/>
        <rFont val="Calibri"/>
        <family val="2"/>
        <scheme val="minor"/>
      </rPr>
      <t>(3), e861-e872.</t>
    </r>
  </si>
  <si>
    <t>Spain</t>
  </si>
  <si>
    <t>altruism, altruistic leadership, humor, innovation, innovative behavior</t>
  </si>
  <si>
    <t>"the present study has 2 objectives. First, we examine the consequences of Altruistic Leadership (AL) on Innovative Behavior (IB). Second, we assess the mediating role of Affiliative Humor in the relationship between AL and IB." (p. e862)</t>
  </si>
  <si>
    <t>effect of humour (the mediating role of affiliative humor)</t>
  </si>
  <si>
    <t>n=324</t>
  </si>
  <si>
    <t>Navigating the Indonesian workplace hierarchy: Managers' use of humour as a rapport building strategy</t>
  </si>
  <si>
    <r>
      <t>Petraki, E., &amp; Ramayanti, I. (2018). Navigating the Indonesian workplace hierarchy: Managers’ use of humour as a rapport building strategy. </t>
    </r>
    <r>
      <rPr>
        <i/>
        <sz val="11"/>
        <color rgb="FF333333"/>
        <rFont val="Calibri"/>
        <family val="2"/>
        <scheme val="minor"/>
      </rPr>
      <t>Journal of Pragmatics</t>
    </r>
    <r>
      <rPr>
        <sz val="11"/>
        <color rgb="FF333333"/>
        <rFont val="Calibri"/>
        <family val="2"/>
        <scheme val="minor"/>
      </rPr>
      <t>, </t>
    </r>
    <r>
      <rPr>
        <i/>
        <sz val="11"/>
        <color rgb="FF333333"/>
        <rFont val="Calibri"/>
        <family val="2"/>
        <scheme val="minor"/>
      </rPr>
      <t>134</t>
    </r>
    <r>
      <rPr>
        <sz val="11"/>
        <color rgb="FF333333"/>
        <rFont val="Calibri"/>
        <family val="2"/>
        <scheme val="minor"/>
      </rPr>
      <t>, 199–209. https://doi.org/10.1016/j.pragma.2018.06.010</t>
    </r>
  </si>
  <si>
    <t>Australia, Indonesia</t>
  </si>
  <si>
    <t>Politeness, gender, humor, globalization, discursive politeness, relational practice</t>
  </si>
  <si>
    <t>"To address these novel gender and linguistic practices and extend the limited research on leadership discourse, this research investigated the manager's use of humour as a politeness strategy in Indonesian business meetings. " (p. 199)</t>
  </si>
  <si>
    <t>effect of humour (gender differences)</t>
  </si>
  <si>
    <t>n=20 (recordings of business meetings)</t>
  </si>
  <si>
    <t>Use of humor at work: Predictors and implications</t>
  </si>
  <si>
    <r>
      <t>Decker, W. H., &amp; Rotondo, D. M. (1999). Use of humor at work: predictors and implications. </t>
    </r>
    <r>
      <rPr>
        <i/>
        <sz val="11"/>
        <color rgb="FF222222"/>
        <rFont val="Calibri"/>
        <family val="2"/>
        <scheme val="minor"/>
      </rPr>
      <t>Psychological reports</t>
    </r>
    <r>
      <rPr>
        <sz val="11"/>
        <color rgb="FF222222"/>
        <rFont val="Calibri"/>
        <family val="2"/>
        <scheme val="minor"/>
      </rPr>
      <t>, </t>
    </r>
    <r>
      <rPr>
        <i/>
        <sz val="11"/>
        <color rgb="FF222222"/>
        <rFont val="Calibri"/>
        <family val="2"/>
        <scheme val="minor"/>
      </rPr>
      <t>84</t>
    </r>
    <r>
      <rPr>
        <sz val="11"/>
        <color rgb="FF222222"/>
        <rFont val="Calibri"/>
        <family val="2"/>
        <scheme val="minor"/>
      </rPr>
      <t>(3), 961-968.</t>
    </r>
  </si>
  <si>
    <t>management personnel, organizational behavior, self-perception, social perception, self-report</t>
  </si>
  <si>
    <t>"To identify both characteristics of individuals and characteristics of the work environment that are associated with the use of humor at work." (p. 966)</t>
  </si>
  <si>
    <t>predictors, humour styles, individual characteristics</t>
  </si>
  <si>
    <t>Multidimensional Sense of Humor Scale, a 24-item sense-of-humor scale developed by Thorson and Powell (1993)</t>
  </si>
  <si>
    <t>No Laughing Matter: Workplace Bullying, Humor Orientation, and Leadership Styles</t>
  </si>
  <si>
    <r>
      <t xml:space="preserve">Mills, C. B., Keller, M., Chilcutt, A., &amp; Nelson, M. D. (2019). No laughing matter: workplace bullying, humor orientation, and leadership styles. </t>
    </r>
    <r>
      <rPr>
        <i/>
        <sz val="11"/>
        <color theme="1"/>
        <rFont val="Calibri"/>
        <family val="2"/>
        <scheme val="minor"/>
      </rPr>
      <t>Workplace health &amp; safety</t>
    </r>
    <r>
      <rPr>
        <sz val="11"/>
        <color theme="1"/>
        <rFont val="Calibri"/>
        <family val="2"/>
        <scheme val="minor"/>
      </rPr>
      <t>, 67(4), 159-167.</t>
    </r>
  </si>
  <si>
    <t>workplace bullying, leadership, nursing, transformational leadership</t>
  </si>
  <si>
    <t>"To examine the ways in which people process the messages they receive, as well as examine organizational cultural factors that can contribute to, or diminish, bullying practices." (p. 164)</t>
  </si>
  <si>
    <t>effect of humor (bullying behavior)</t>
  </si>
  <si>
    <t>Multidimensional Sense of Humor Scale (MSHS) by Thorson and Powell (1993)</t>
  </si>
  <si>
    <t>Does leader humor style matter and to whom?</t>
  </si>
  <si>
    <r>
      <t>Neves, P., &amp; Karagonlar, G. (2020). Does leader humor style matter and to whom?. </t>
    </r>
    <r>
      <rPr>
        <i/>
        <sz val="11"/>
        <color rgb="FF222222"/>
        <rFont val="Calibri"/>
        <family val="2"/>
        <scheme val="minor"/>
      </rPr>
      <t>Journal of Managerial Psychology</t>
    </r>
    <r>
      <rPr>
        <sz val="11"/>
        <color rgb="FF222222"/>
        <rFont val="Calibri"/>
        <family val="2"/>
        <scheme val="minor"/>
      </rPr>
      <t>.</t>
    </r>
  </si>
  <si>
    <t>Portugal</t>
  </si>
  <si>
    <t>leader humour styles, core self-evaluations, trust, performance, deviance</t>
  </si>
  <si>
    <t>"By applying a trustworthiness framework, the
authors examine (1) how leader humor styles contribute to performance and deviance via trust in the
supervisor and (2) who benefits/suffers the most from different leader humor styles." (p. 115)</t>
  </si>
  <si>
    <t xml:space="preserve">humour styles, effect on self-evaluations and trust </t>
  </si>
  <si>
    <t>n = 428 dyads</t>
  </si>
  <si>
    <t>Fuel the service fire: The effect of leader humor on frontline hospitality employees' service performance and proactive customer service performance.</t>
  </si>
  <si>
    <r>
      <t>Wu, L. Z., Ye, Y., Cheng, X. M., Kwan, H. K., &amp; Lyu, Y. (2020). Fuel the service fire The effect of leader humor on frontline hospitality employees' service performance and proactive customer service performance. </t>
    </r>
    <r>
      <rPr>
        <i/>
        <sz val="11"/>
        <color rgb="FF222222"/>
        <rFont val="Calibri"/>
        <family val="2"/>
        <scheme val="minor"/>
      </rPr>
      <t>International Journal of Contemporary Hospitality Management</t>
    </r>
    <r>
      <rPr>
        <sz val="11"/>
        <color rgb="FF222222"/>
        <rFont val="Calibri"/>
        <family val="2"/>
        <scheme val="minor"/>
      </rPr>
      <t>, </t>
    </r>
    <r>
      <rPr>
        <i/>
        <sz val="11"/>
        <color rgb="FF222222"/>
        <rFont val="Calibri"/>
        <family val="2"/>
        <scheme val="minor"/>
      </rPr>
      <t>32</t>
    </r>
    <r>
      <rPr>
        <sz val="11"/>
        <color rgb="FF222222"/>
        <rFont val="Calibri"/>
        <family val="2"/>
        <scheme val="minor"/>
      </rPr>
      <t>(5), 1755-1773.</t>
    </r>
  </si>
  <si>
    <t>Leader Humour, service performance, Neuroticism, Harmonious passion, proactive customer service performance</t>
  </si>
  <si>
    <t>"To examine the effect of leader humor on frontline hospitality employees’ service performance and proactive customer service performance (PCSP) via harmonious passion (HP) for work with employee neuroticism as the moderating mechanism." (p. 1755)</t>
  </si>
  <si>
    <t>effect of humour (performance, harmonious passion), moderating effect of neuroticism</t>
  </si>
  <si>
    <t>n= 232 dyads</t>
  </si>
  <si>
    <t>It is all in good humor? Examining the impact of salesperson evaluations of leader humor on salesperson job satisfaction and job stress.</t>
  </si>
  <si>
    <r>
      <t xml:space="preserve">Guenzi, P., Rangarajan, D., Chaker, N. N., &amp; Sajtos, L. (2019). It is all in good humor? Examining the impact of salesperson evaluations of leader humor on salesperson job satisfaction and job stress. </t>
    </r>
    <r>
      <rPr>
        <i/>
        <sz val="11"/>
        <color theme="1"/>
        <rFont val="Calibri"/>
        <family val="2"/>
        <scheme val="minor"/>
      </rPr>
      <t>Journal of Personal Selling &amp; Sales Management</t>
    </r>
    <r>
      <rPr>
        <sz val="11"/>
        <color theme="1"/>
        <rFont val="Calibri"/>
        <family val="2"/>
        <scheme val="minor"/>
      </rPr>
      <t xml:space="preserve">, </t>
    </r>
    <r>
      <rPr>
        <i/>
        <sz val="11"/>
        <color theme="1"/>
        <rFont val="Calibri"/>
        <family val="2"/>
        <scheme val="minor"/>
      </rPr>
      <t>39</t>
    </r>
    <r>
      <rPr>
        <sz val="11"/>
        <color theme="1"/>
        <rFont val="Calibri"/>
        <family val="2"/>
        <scheme val="minor"/>
      </rPr>
      <t>(4), 352-369.</t>
    </r>
  </si>
  <si>
    <t>Italy</t>
  </si>
  <si>
    <t>affiliative humor; aggressive humor; job satisfaction; job stress; sales manager</t>
  </si>
  <si>
    <t>"to begin to examine the effects of sales manager humor usage, as evaluated by salespeople, on their job stress and job satisfaction." (p. 353)</t>
  </si>
  <si>
    <t>humour styles and effectiveness on perceived quality of relationships and work outcomes</t>
  </si>
  <si>
    <t>n= 299</t>
  </si>
  <si>
    <t>Humor at work: A study about the relationship between humor styles, satisfaction with management and individual job performance.</t>
  </si>
  <si>
    <r>
      <t>de Souza, A. M., Felix, B., de Andrade, A. M., &amp; dos Santos Cerqueira, A. (2019). Humor at work: a study about the relationship between Humor styles, satisfaction with management and individual job performance. </t>
    </r>
    <r>
      <rPr>
        <i/>
        <sz val="11"/>
        <color rgb="FF222222"/>
        <rFont val="Calibri"/>
        <family val="2"/>
        <scheme val="minor"/>
      </rPr>
      <t>Revista de Administração da UFSM</t>
    </r>
    <r>
      <rPr>
        <sz val="11"/>
        <color rgb="FF222222"/>
        <rFont val="Calibri"/>
        <family val="2"/>
        <scheme val="minor"/>
      </rPr>
      <t>, </t>
    </r>
    <r>
      <rPr>
        <i/>
        <sz val="11"/>
        <color rgb="FF222222"/>
        <rFont val="Calibri"/>
        <family val="2"/>
        <scheme val="minor"/>
      </rPr>
      <t>12</t>
    </r>
    <r>
      <rPr>
        <sz val="11"/>
        <color rgb="FF222222"/>
        <rFont val="Calibri"/>
        <family val="2"/>
        <scheme val="minor"/>
      </rPr>
      <t>(4), 803-820.</t>
    </r>
  </si>
  <si>
    <t>Brazil</t>
  </si>
  <si>
    <t>Humor in the Workplace, Humor Styles, Satisfaction With the Leader, Individual Performance</t>
  </si>
  <si>
    <t>"investigated the relation among the humor styles, the employees satisfaction with their leader, and job performance of employees, through a quantitative study." (p.803)</t>
  </si>
  <si>
    <t>humour style, performance and satisfaction</t>
  </si>
  <si>
    <t>n=234</t>
  </si>
  <si>
    <t xml:space="preserve">HSQ </t>
  </si>
  <si>
    <t>The Dark Side of Humor in the Workplace: Aggressive Humor, Exhaustion and Intention to Leave the Organization.</t>
  </si>
  <si>
    <r>
      <t>Trif, S., &amp; Fodor, O. C. (2019). The Dark Side of Humor in the Workplace: Aggressive Humor, Exhaustion and Intention to Leave the Organization. </t>
    </r>
    <r>
      <rPr>
        <i/>
        <sz val="11"/>
        <color rgb="FF222222"/>
        <rFont val="Calibri"/>
        <family val="2"/>
        <scheme val="minor"/>
      </rPr>
      <t>Psihologia Resurselor Umane</t>
    </r>
    <r>
      <rPr>
        <sz val="11"/>
        <color rgb="FF222222"/>
        <rFont val="Calibri"/>
        <family val="2"/>
        <scheme val="minor"/>
      </rPr>
      <t>, </t>
    </r>
    <r>
      <rPr>
        <i/>
        <sz val="11"/>
        <color rgb="FF222222"/>
        <rFont val="Calibri"/>
        <family val="2"/>
        <scheme val="minor"/>
      </rPr>
      <t>17</t>
    </r>
    <r>
      <rPr>
        <sz val="11"/>
        <color rgb="FF222222"/>
        <rFont val="Calibri"/>
        <family val="2"/>
        <scheme val="minor"/>
      </rPr>
      <t>(2), 74-100.</t>
    </r>
  </si>
  <si>
    <t>Romania</t>
  </si>
  <si>
    <t>aggressive humor, intention to leave, exhaustion, quality of leader-member exchange</t>
  </si>
  <si>
    <t>"explores the association of aggressive humor and the intention to leave the organization manifested by the employees and the role of exhaustion as a potential explanatory mechanism. Moreover, the study explored the potential buffering role of the quality of leader employee exchange (LMX) for the negative effects of aggressive humor." (p.88)</t>
  </si>
  <si>
    <t>Humour style (aggressive), effect on intention to leave and exhaustion, moderating effect of LMX</t>
  </si>
  <si>
    <t xml:space="preserve">A four item scale developed by Curșeu and Fodor (2016). </t>
  </si>
  <si>
    <t>Signaling trustworthiness: The effect of leader humor on feedback-seeking behavior.</t>
  </si>
  <si>
    <r>
      <t>Karakowsky, L., Podolsky, M., &amp; Elangovan, A. R. (2020). Signaling trustworthiness: The effect of leader humor on feedback-seeking behavior. </t>
    </r>
    <r>
      <rPr>
        <i/>
        <sz val="11"/>
        <color rgb="FF222222"/>
        <rFont val="Calibri"/>
        <family val="2"/>
        <scheme val="minor"/>
      </rPr>
      <t>The Journal of Social Psychology</t>
    </r>
    <r>
      <rPr>
        <sz val="11"/>
        <color rgb="FF222222"/>
        <rFont val="Calibri"/>
        <family val="2"/>
        <scheme val="minor"/>
      </rPr>
      <t>, </t>
    </r>
    <r>
      <rPr>
        <i/>
        <sz val="11"/>
        <color rgb="FF222222"/>
        <rFont val="Calibri"/>
        <family val="2"/>
        <scheme val="minor"/>
      </rPr>
      <t>160</t>
    </r>
    <r>
      <rPr>
        <sz val="11"/>
        <color rgb="FF222222"/>
        <rFont val="Calibri"/>
        <family val="2"/>
        <scheme val="minor"/>
      </rPr>
      <t>(2), 170-189.</t>
    </r>
  </si>
  <si>
    <t>Leader humor, trust, feedback seeking, signaling, empirical study</t>
  </si>
  <si>
    <t>"Drawing on signaling theory, we developed and empirically tested a model which delineates the relationship between leader humor and a specific follower behavior – proactive feedback seeking. " (p. 170)</t>
  </si>
  <si>
    <t>Effect of humour (proactive feedback seeking)</t>
  </si>
  <si>
    <t>n=304</t>
  </si>
  <si>
    <t xml:space="preserve">Avolio, Howell, and Sosik (1999) humor scale. </t>
  </si>
  <si>
    <t>When does job dissatisfaction lead to deviant behaviour? The critical roles of abusive supervision and adaptive humour.</t>
  </si>
  <si>
    <r>
      <t>De Clercq, D., Haq, I. U., &amp; Azeem, M. U. (2020). When does job dissatisfaction lead to deviant behaviour? The critical roles of abusive supervision and adaptive humour. </t>
    </r>
    <r>
      <rPr>
        <i/>
        <sz val="11"/>
        <color rgb="FF222222"/>
        <rFont val="Calibri"/>
        <family val="2"/>
        <scheme val="minor"/>
      </rPr>
      <t>Australian Journal of Management</t>
    </r>
    <r>
      <rPr>
        <sz val="11"/>
        <color rgb="FF222222"/>
        <rFont val="Calibri"/>
        <family val="2"/>
        <scheme val="minor"/>
      </rPr>
      <t>, </t>
    </r>
    <r>
      <rPr>
        <i/>
        <sz val="11"/>
        <color rgb="FF222222"/>
        <rFont val="Calibri"/>
        <family val="2"/>
        <scheme val="minor"/>
      </rPr>
      <t>45</t>
    </r>
    <r>
      <rPr>
        <sz val="11"/>
        <color rgb="FF222222"/>
        <rFont val="Calibri"/>
        <family val="2"/>
        <scheme val="minor"/>
      </rPr>
      <t>(2), 294-316.</t>
    </r>
  </si>
  <si>
    <t>Pakistan</t>
  </si>
  <si>
    <t>deviant behaviour, job dissatisfaction, abusive supervision, adaptive humour, conservation of resources theory</t>
  </si>
  <si>
    <t>"this study investigates the relationship between employees’ sense of job dissatisfaction and their engagement in deviant behaviour, as well as the moderating roles that their exposure to abusive leadership and possession of adaptive humours kills can play in this process." (p. 294)</t>
  </si>
  <si>
    <t>moderating effect of adaptive humour skills</t>
  </si>
  <si>
    <t>n=221</t>
  </si>
  <si>
    <t xml:space="preserve">Adapted MSHS (Thorson and Powell, 1993) </t>
  </si>
  <si>
    <t>1. Humour styles and outcomes</t>
  </si>
  <si>
    <t>3. Variabilities: humour as moderator</t>
  </si>
  <si>
    <t>3. Variabilities: gender as moderator</t>
  </si>
  <si>
    <t>2. discursive resource</t>
  </si>
  <si>
    <t>2. discursive resource
3. Variability: gender as moderator</t>
  </si>
  <si>
    <t>4. culture</t>
  </si>
  <si>
    <t>3. Variabilities: humour frequency as moderator</t>
  </si>
  <si>
    <t>1b. Effect of humour</t>
  </si>
  <si>
    <t>2. discursive resource
4. Culture</t>
  </si>
  <si>
    <t>1b. Effect of humour
4. Culture</t>
  </si>
  <si>
    <t>1. Humour styles
1b. Effect of humour</t>
  </si>
  <si>
    <t>1. Humour styles
1b. Effect of humour
3. Variability: tenure as moderator</t>
  </si>
  <si>
    <t>1. Humour styles
1b. Effect of humour
3. Variability: gender and age as moderator</t>
  </si>
  <si>
    <t>1. Humour styles
1b. Effect of humour
3. Variability: LMX as moderator</t>
  </si>
  <si>
    <t>1. Humour styles
1b. Effect of humour
3. Variability: trust as moderator</t>
  </si>
  <si>
    <t>1. Humour styles
1b. Effect of humour
3. Variability: identification as moderator</t>
  </si>
  <si>
    <t>1. Humour styles
1b. Effect of humour
3. Variability: several moderators</t>
  </si>
  <si>
    <t>1. Humour styles
1b. Effect of humour
3. Variability: humour as a moderator</t>
  </si>
  <si>
    <t>1. Humour styles
1b. Effect of humour
3. Variability: LMX as mediator and tenure as moderator</t>
  </si>
  <si>
    <t>1. Humour styles
1b. Effect of humour
3. Variability: social distance as mediator and affective trust as moderator</t>
  </si>
  <si>
    <t>1. Humour styles
1b. Effect of humour
3. Variability: postive emotions as mediator and transformational leadership as moderator</t>
  </si>
  <si>
    <t xml:space="preserve">1. Humour styles
1b. Effect of humour
3. Variability: trust as mediator </t>
  </si>
  <si>
    <t>1. Humour styles
1b. Effect of humour
3. Variability: humour styles as moderator</t>
  </si>
  <si>
    <t>1b. Effect of humour
2. discurve resource</t>
  </si>
  <si>
    <t>1b. Effect of humour
3. Variability: relationship conflict as moderator</t>
  </si>
  <si>
    <t>1b. Effect of humour
3. Variability: Follower's need for structure as moderator</t>
  </si>
  <si>
    <t>1. Humour styles
1b. Effect of humour
4. culture</t>
  </si>
  <si>
    <t>1b. Effect of humour
3. Variability: Perceived confidence and competence as mediators</t>
  </si>
  <si>
    <t>3. Variabilities: formality of context as moderator
4. culture</t>
  </si>
  <si>
    <t>1b. Effect of humour
2. discurve resource
3. variability: positive affect, LMX, and burnout as mediators</t>
  </si>
  <si>
    <t>1b. Effect of humour
3. Variability: humour as moderator</t>
  </si>
  <si>
    <t>1b. Effect of humour
3. Variability: affliative humour as a mediator</t>
  </si>
  <si>
    <t xml:space="preserve">1. Humour styles
1b. Effect of humour
3. Variability: quality of relationship as mediator </t>
  </si>
  <si>
    <t>1. Humour styles
1b. Effect of humour
3. Variability: exhaustion as a mediator</t>
  </si>
  <si>
    <t>1b. Effect of humour
3. Variability: gender as moderator</t>
  </si>
  <si>
    <t>1b. Effect of humour (bullying)
3. Variability: humour apprciation and leadership styles as  moderators</t>
  </si>
  <si>
    <t>1. Humour styles
1b. Effect of humour
3. Variability: trust as mediator and employee Core-Self-Evaluation as moderator</t>
  </si>
  <si>
    <t>1b. Effect of humour
3. Variability: Harmonious Passion as mediator and Neuroticism as moderator</t>
  </si>
  <si>
    <t>1b. Effect of humour (feedback seeing behaivour)
3. Variability: trust and perceived cost/value of feedback seeking behaviour</t>
  </si>
  <si>
    <t>1b. Effect of humour
3. Variability: adaptive humour as moderator</t>
  </si>
  <si>
    <t>Theme 1</t>
  </si>
  <si>
    <t>Theme 2</t>
  </si>
  <si>
    <t>Theme 3</t>
  </si>
  <si>
    <t>Theme 4</t>
  </si>
  <si>
    <t>1980-1989</t>
  </si>
  <si>
    <t>1990-1999</t>
  </si>
  <si>
    <t>2000-2009</t>
  </si>
  <si>
    <t>2010-2020</t>
  </si>
  <si>
    <t>number of publications</t>
  </si>
  <si>
    <t>Quantitative</t>
  </si>
  <si>
    <t>Quantitative- experiential</t>
  </si>
  <si>
    <t xml:space="preserve">1. Humour styles
1b. Effect of humour
3. Variability: perceived acceptability of norm voilation and LMX as mediators andaggressive humour as moderator
</t>
  </si>
  <si>
    <t>Decade</t>
  </si>
  <si>
    <t>Theme cod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_-* #,##0.00_-;\-* #,##0.00_-;_-* &quot;-&quot;??_-;_-@_-"/>
    <numFmt numFmtId="165" formatCode="_-* #,##0_-;\-* #,##0_-;_-* &quot;-&quot;??_-;_-@_-"/>
  </numFmts>
  <fonts count="15">
    <font>
      <sz val="11"/>
      <color theme="1"/>
      <name val="Calibri"/>
      <family val="2"/>
      <scheme val="minor"/>
    </font>
    <font>
      <sz val="10"/>
      <color theme="1"/>
      <name val="Calibri"/>
      <family val="2"/>
      <scheme val="minor"/>
    </font>
    <font>
      <b/>
      <sz val="14"/>
      <color theme="0"/>
      <name val="Calibri"/>
      <family val="2"/>
      <scheme val="minor"/>
    </font>
    <font>
      <b/>
      <sz val="11"/>
      <color theme="0"/>
      <name val="Calibri"/>
      <family val="2"/>
      <scheme val="minor"/>
    </font>
    <font>
      <sz val="11"/>
      <color theme="1"/>
      <name val="Arial"/>
      <family val="2"/>
    </font>
    <font>
      <i/>
      <sz val="11"/>
      <color rgb="FF333333"/>
      <name val="Calibri"/>
      <family val="2"/>
      <scheme val="minor"/>
    </font>
    <font>
      <sz val="11"/>
      <color rgb="FF333333"/>
      <name val="Calibri"/>
      <family val="2"/>
      <scheme val="minor"/>
    </font>
    <font>
      <sz val="10"/>
      <color theme="1"/>
      <name val="Arial"/>
      <family val="2"/>
    </font>
    <font>
      <sz val="11"/>
      <color rgb="FF222222"/>
      <name val="Calibri"/>
      <family val="2"/>
      <scheme val="minor"/>
    </font>
    <font>
      <i/>
      <sz val="11"/>
      <color rgb="FF222222"/>
      <name val="Calibri"/>
      <family val="2"/>
      <scheme val="minor"/>
    </font>
    <font>
      <sz val="10"/>
      <color theme="1"/>
      <name val="Arial"/>
      <family val="2"/>
    </font>
    <font>
      <i/>
      <sz val="11"/>
      <color theme="1"/>
      <name val="Calibri"/>
      <family val="2"/>
      <scheme val="minor"/>
    </font>
    <font>
      <sz val="10"/>
      <color rgb="FF000000"/>
      <name val="Arial"/>
      <family val="2"/>
    </font>
    <font>
      <sz val="8"/>
      <name val="Calibri"/>
      <family val="2"/>
      <scheme val="minor"/>
    </font>
    <font>
      <sz val="11"/>
      <color theme="1"/>
      <name val="Calibri"/>
      <family val="2"/>
      <scheme val="minor"/>
    </font>
  </fonts>
  <fills count="4">
    <fill>
      <patternFill patternType="none"/>
    </fill>
    <fill>
      <patternFill patternType="gray125"/>
    </fill>
    <fill>
      <patternFill patternType="solid">
        <fgColor theme="8"/>
        <bgColor theme="8"/>
      </patternFill>
    </fill>
    <fill>
      <patternFill patternType="solid">
        <fgColor theme="0" tint="-0.14999847407452621"/>
        <bgColor theme="0" tint="-0.14999847407452621"/>
      </patternFill>
    </fill>
  </fills>
  <borders count="5">
    <border>
      <left/>
      <right/>
      <top/>
      <bottom/>
      <diagonal/>
    </border>
    <border>
      <left/>
      <right/>
      <top style="medium">
        <color theme="1"/>
      </top>
      <bottom style="medium">
        <color theme="1"/>
      </bottom>
      <diagonal/>
    </border>
    <border>
      <left/>
      <right/>
      <top style="medium">
        <color theme="1"/>
      </top>
      <bottom/>
      <diagonal/>
    </border>
    <border>
      <left/>
      <right/>
      <top/>
      <bottom style="thin">
        <color indexed="64"/>
      </bottom>
      <diagonal/>
    </border>
    <border>
      <left/>
      <right/>
      <top style="thin">
        <color rgb="FF8EA9DB"/>
      </top>
      <bottom style="thin">
        <color rgb="FF8EA9DB"/>
      </bottom>
      <diagonal/>
    </border>
  </borders>
  <cellStyleXfs count="3">
    <xf numFmtId="0" fontId="0" fillId="0" borderId="0"/>
    <xf numFmtId="164" fontId="14" fillId="0" borderId="0" applyFont="0" applyFill="0" applyBorder="0" applyAlignment="0" applyProtection="0"/>
    <xf numFmtId="9" fontId="14" fillId="0" borderId="0" applyFont="0" applyFill="0" applyBorder="0" applyAlignment="0" applyProtection="0"/>
  </cellStyleXfs>
  <cellXfs count="71">
    <xf numFmtId="0" fontId="0" fillId="0" borderId="0" xfId="0"/>
    <xf numFmtId="0" fontId="0" fillId="0" borderId="0" xfId="0" applyAlignment="1">
      <alignment vertical="top"/>
    </xf>
    <xf numFmtId="0" fontId="0" fillId="0" borderId="0" xfId="0" applyAlignment="1">
      <alignment horizontal="center" vertical="top"/>
    </xf>
    <xf numFmtId="0" fontId="0" fillId="0" borderId="0" xfId="0" applyAlignment="1">
      <alignment vertical="top" wrapText="1"/>
    </xf>
    <xf numFmtId="0" fontId="1" fillId="0" borderId="0" xfId="0" applyFont="1" applyAlignment="1">
      <alignment horizontal="left" vertical="top" wrapText="1"/>
    </xf>
    <xf numFmtId="0" fontId="0" fillId="0" borderId="0" xfId="0" applyAlignment="1">
      <alignment horizontal="left" vertical="top" wrapText="1"/>
    </xf>
    <xf numFmtId="0" fontId="0" fillId="0" borderId="0" xfId="0" applyAlignment="1">
      <alignment horizontal="left" vertical="top"/>
    </xf>
    <xf numFmtId="0" fontId="0" fillId="0" borderId="0" xfId="0" applyAlignment="1">
      <alignment vertical="center"/>
    </xf>
    <xf numFmtId="0" fontId="2" fillId="2" borderId="1" xfId="0" applyFont="1" applyFill="1" applyBorder="1" applyAlignment="1">
      <alignment vertical="top"/>
    </xf>
    <xf numFmtId="0" fontId="3" fillId="2" borderId="1" xfId="0" applyFont="1" applyFill="1" applyBorder="1" applyAlignment="1">
      <alignment vertical="top" wrapText="1"/>
    </xf>
    <xf numFmtId="0" fontId="3" fillId="2" borderId="0" xfId="0" applyFont="1" applyFill="1" applyAlignment="1">
      <alignment vertical="top" wrapText="1"/>
    </xf>
    <xf numFmtId="0" fontId="3" fillId="2" borderId="2" xfId="0" applyFont="1" applyFill="1" applyBorder="1" applyAlignment="1">
      <alignment vertical="top" wrapText="1"/>
    </xf>
    <xf numFmtId="0" fontId="0" fillId="0" borderId="0" xfId="0" applyAlignment="1">
      <alignment vertical="center" wrapText="1"/>
    </xf>
    <xf numFmtId="0" fontId="4" fillId="3" borderId="0" xfId="0" applyFont="1" applyFill="1" applyAlignment="1">
      <alignment vertical="top" wrapText="1"/>
    </xf>
    <xf numFmtId="0" fontId="7" fillId="0" borderId="0" xfId="0" applyFont="1" applyAlignment="1">
      <alignment vertical="center"/>
    </xf>
    <xf numFmtId="0" fontId="4" fillId="0" borderId="0" xfId="0" applyFont="1" applyAlignment="1">
      <alignment vertical="top" wrapText="1"/>
    </xf>
    <xf numFmtId="0" fontId="4" fillId="0" borderId="0" xfId="0" applyFont="1" applyAlignment="1">
      <alignment horizontal="center" vertical="top"/>
    </xf>
    <xf numFmtId="0" fontId="4" fillId="3" borderId="0" xfId="0" applyFont="1" applyFill="1" applyAlignment="1">
      <alignment horizontal="center" vertical="top"/>
    </xf>
    <xf numFmtId="0" fontId="4" fillId="3" borderId="0" xfId="0" applyFont="1" applyFill="1" applyAlignment="1">
      <alignment horizontal="center" vertical="top" wrapText="1"/>
    </xf>
    <xf numFmtId="0" fontId="10" fillId="0" borderId="0" xfId="0" applyFont="1" applyAlignment="1">
      <alignment vertical="center"/>
    </xf>
    <xf numFmtId="0" fontId="7" fillId="0" borderId="0" xfId="0" applyFont="1" applyAlignment="1">
      <alignment vertical="top" wrapText="1"/>
    </xf>
    <xf numFmtId="0" fontId="7" fillId="0" borderId="0" xfId="0" applyFont="1" applyAlignment="1">
      <alignment horizontal="center" vertical="top"/>
    </xf>
    <xf numFmtId="0" fontId="7" fillId="0" borderId="0" xfId="0" applyFont="1" applyAlignment="1">
      <alignment horizontal="center" vertical="top" wrapText="1"/>
    </xf>
    <xf numFmtId="0" fontId="7" fillId="0" borderId="0" xfId="0" applyFont="1" applyAlignment="1">
      <alignment horizontal="left" vertical="top" wrapText="1"/>
    </xf>
    <xf numFmtId="0" fontId="0" fillId="0" borderId="0" xfId="0" applyAlignment="1">
      <alignment wrapText="1"/>
    </xf>
    <xf numFmtId="0" fontId="7" fillId="0" borderId="0" xfId="0" applyFont="1" applyAlignment="1">
      <alignment vertical="top"/>
    </xf>
    <xf numFmtId="0" fontId="4" fillId="0" borderId="2" xfId="0" applyFont="1" applyBorder="1" applyAlignment="1">
      <alignment vertical="top" wrapText="1"/>
    </xf>
    <xf numFmtId="0" fontId="4" fillId="3" borderId="0" xfId="0" applyFont="1" applyFill="1" applyBorder="1" applyAlignment="1">
      <alignment vertical="top" wrapText="1"/>
    </xf>
    <xf numFmtId="0" fontId="4" fillId="0" borderId="2" xfId="0" applyFont="1" applyBorder="1" applyAlignment="1">
      <alignment horizontal="center" vertical="top"/>
    </xf>
    <xf numFmtId="0" fontId="4" fillId="3" borderId="0" xfId="0" applyFont="1" applyFill="1" applyBorder="1" applyAlignment="1">
      <alignment horizontal="center" vertical="top"/>
    </xf>
    <xf numFmtId="0" fontId="3" fillId="0" borderId="2" xfId="0" applyFont="1" applyFill="1" applyBorder="1" applyAlignment="1">
      <alignment vertical="top" wrapText="1"/>
    </xf>
    <xf numFmtId="0" fontId="3" fillId="0" borderId="2" xfId="0" applyFont="1" applyFill="1" applyBorder="1" applyAlignment="1">
      <alignment horizontal="center" vertical="top" wrapText="1"/>
    </xf>
    <xf numFmtId="0" fontId="3" fillId="0" borderId="2" xfId="0" applyFont="1" applyFill="1" applyBorder="1" applyAlignment="1">
      <alignment horizontal="left" vertical="top" wrapText="1"/>
    </xf>
    <xf numFmtId="0" fontId="0" fillId="0" borderId="2" xfId="0" applyFill="1" applyBorder="1" applyAlignment="1">
      <alignment horizontal="center" vertical="top"/>
    </xf>
    <xf numFmtId="0" fontId="0" fillId="0" borderId="2" xfId="0" applyFill="1" applyBorder="1" applyAlignment="1">
      <alignment vertical="top" wrapText="1"/>
    </xf>
    <xf numFmtId="0" fontId="0" fillId="0" borderId="2" xfId="0" applyFill="1" applyBorder="1" applyAlignment="1">
      <alignment horizontal="center" vertical="top" wrapText="1"/>
    </xf>
    <xf numFmtId="0" fontId="7" fillId="0" borderId="0" xfId="0" applyFont="1" applyFill="1" applyAlignment="1">
      <alignment vertical="top"/>
    </xf>
    <xf numFmtId="0" fontId="7" fillId="0" borderId="0" xfId="0" applyFont="1" applyFill="1" applyAlignment="1">
      <alignment vertical="center"/>
    </xf>
    <xf numFmtId="0" fontId="0" fillId="0" borderId="0" xfId="0" applyFill="1" applyAlignment="1">
      <alignment horizontal="center" vertical="top"/>
    </xf>
    <xf numFmtId="0" fontId="0" fillId="0" borderId="0" xfId="0" applyFill="1" applyAlignment="1">
      <alignment vertical="top" wrapText="1"/>
    </xf>
    <xf numFmtId="0" fontId="0" fillId="0" borderId="0" xfId="0" applyFill="1" applyAlignment="1">
      <alignment horizontal="center" vertical="top" wrapText="1"/>
    </xf>
    <xf numFmtId="0" fontId="6" fillId="0" borderId="0" xfId="0" applyFont="1" applyFill="1" applyAlignment="1">
      <alignment vertical="top" wrapText="1"/>
    </xf>
    <xf numFmtId="0" fontId="0" fillId="0" borderId="0" xfId="0" applyFill="1" applyAlignment="1">
      <alignment vertical="top"/>
    </xf>
    <xf numFmtId="0" fontId="8" fillId="0" borderId="0" xfId="0" applyFont="1" applyFill="1" applyAlignment="1">
      <alignment vertical="top" wrapText="1"/>
    </xf>
    <xf numFmtId="0" fontId="0" fillId="0" borderId="0" xfId="0" applyFill="1" applyAlignment="1">
      <alignment horizontal="left" vertical="top" wrapText="1"/>
    </xf>
    <xf numFmtId="0" fontId="6" fillId="0" borderId="0" xfId="0" applyFont="1" applyFill="1" applyAlignment="1">
      <alignment horizontal="left" vertical="top" wrapText="1"/>
    </xf>
    <xf numFmtId="0" fontId="0" fillId="0" borderId="0" xfId="0" applyFill="1" applyBorder="1" applyAlignment="1">
      <alignment horizontal="center" vertical="top"/>
    </xf>
    <xf numFmtId="0" fontId="0" fillId="0" borderId="0" xfId="0" applyFill="1" applyBorder="1" applyAlignment="1">
      <alignment vertical="top" wrapText="1"/>
    </xf>
    <xf numFmtId="0" fontId="0" fillId="0" borderId="0" xfId="0" applyFill="1" applyBorder="1" applyAlignment="1">
      <alignment horizontal="center" vertical="top" wrapText="1"/>
    </xf>
    <xf numFmtId="0" fontId="7" fillId="0" borderId="0" xfId="0" applyFont="1" applyFill="1" applyAlignment="1">
      <alignment vertical="center" wrapText="1"/>
    </xf>
    <xf numFmtId="0" fontId="7" fillId="0" borderId="0" xfId="0" applyFont="1" applyFill="1" applyAlignment="1">
      <alignment vertical="top" wrapText="1"/>
    </xf>
    <xf numFmtId="0" fontId="0" fillId="0" borderId="3" xfId="0" applyFill="1" applyBorder="1" applyAlignment="1">
      <alignment horizontal="center" vertical="top"/>
    </xf>
    <xf numFmtId="0" fontId="0" fillId="0" borderId="3" xfId="0" applyFill="1" applyBorder="1" applyAlignment="1">
      <alignment vertical="top" wrapText="1"/>
    </xf>
    <xf numFmtId="0" fontId="0" fillId="0" borderId="3" xfId="0" applyFill="1" applyBorder="1" applyAlignment="1">
      <alignment horizontal="center" vertical="top" wrapText="1"/>
    </xf>
    <xf numFmtId="0" fontId="8" fillId="0" borderId="3" xfId="0" applyFont="1" applyFill="1" applyBorder="1" applyAlignment="1">
      <alignment vertical="top" wrapText="1"/>
    </xf>
    <xf numFmtId="0" fontId="0" fillId="0" borderId="3" xfId="0" applyFill="1" applyBorder="1" applyAlignment="1">
      <alignment horizontal="left" vertical="top" wrapText="1"/>
    </xf>
    <xf numFmtId="0" fontId="0" fillId="0" borderId="3" xfId="0" applyFill="1" applyBorder="1" applyAlignment="1">
      <alignment vertical="top"/>
    </xf>
    <xf numFmtId="0" fontId="10" fillId="0" borderId="0" xfId="0" applyFont="1" applyFill="1" applyAlignment="1">
      <alignment vertical="center" wrapText="1"/>
    </xf>
    <xf numFmtId="0" fontId="7" fillId="0" borderId="0" xfId="0" quotePrefix="1" applyFont="1" applyFill="1" applyAlignment="1">
      <alignment vertical="center"/>
    </xf>
    <xf numFmtId="0" fontId="12" fillId="0" borderId="0" xfId="0" applyFont="1" applyBorder="1" applyAlignment="1">
      <alignment vertical="center" wrapText="1"/>
    </xf>
    <xf numFmtId="0" fontId="3" fillId="0" borderId="0" xfId="0" applyFont="1" applyFill="1" applyBorder="1" applyAlignment="1">
      <alignment horizontal="center" vertical="top" wrapText="1"/>
    </xf>
    <xf numFmtId="0" fontId="0" fillId="0" borderId="0" xfId="0" applyBorder="1" applyAlignment="1">
      <alignment vertical="top"/>
    </xf>
    <xf numFmtId="0" fontId="0" fillId="0" borderId="0" xfId="0" applyBorder="1"/>
    <xf numFmtId="0" fontId="7" fillId="0" borderId="0" xfId="0" applyFont="1" applyBorder="1" applyAlignment="1">
      <alignment vertical="top"/>
    </xf>
    <xf numFmtId="9" fontId="0" fillId="0" borderId="0" xfId="2" applyFont="1"/>
    <xf numFmtId="165" fontId="0" fillId="0" borderId="0" xfId="1" applyNumberFormat="1" applyFont="1"/>
    <xf numFmtId="0" fontId="7" fillId="0" borderId="0" xfId="0" applyFont="1" applyAlignment="1">
      <alignment vertical="center" wrapText="1"/>
    </xf>
    <xf numFmtId="0" fontId="0" fillId="0" borderId="2" xfId="0" applyFill="1" applyBorder="1" applyAlignment="1">
      <alignment horizontal="left" vertical="top" wrapText="1"/>
    </xf>
    <xf numFmtId="0" fontId="8" fillId="0" borderId="0" xfId="0" applyFont="1" applyFill="1" applyBorder="1" applyAlignment="1">
      <alignment vertical="top" wrapText="1"/>
    </xf>
    <xf numFmtId="0" fontId="0" fillId="0" borderId="0" xfId="0" applyFill="1" applyBorder="1" applyAlignment="1">
      <alignment vertical="top"/>
    </xf>
    <xf numFmtId="0" fontId="7" fillId="0" borderId="4" xfId="0" applyFont="1" applyFill="1" applyBorder="1" applyAlignment="1">
      <alignment vertical="center" wrapText="1"/>
    </xf>
  </cellXfs>
  <cellStyles count="3">
    <cellStyle name="Comma" xfId="1" builtinId="3"/>
    <cellStyle name="Normal" xfId="0" builtinId="0"/>
    <cellStyle name="Per cent" xfId="2" builtinId="5"/>
  </cellStyles>
  <dxfs count="4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patternType="none">
          <fgColor indexed="64"/>
          <bgColor auto="1"/>
        </patternFill>
      </fill>
    </dxf>
    <dxf>
      <font>
        <b val="0"/>
        <i val="0"/>
        <strike val="0"/>
        <condense val="0"/>
        <extend val="0"/>
        <outline val="0"/>
        <shadow val="0"/>
        <u val="none"/>
        <vertAlign val="baseline"/>
        <sz val="10"/>
        <color theme="1"/>
        <name val="Arial"/>
        <family val="2"/>
        <scheme val="none"/>
      </font>
      <fill>
        <patternFill patternType="none">
          <fgColor indexed="64"/>
          <bgColor indexed="65"/>
        </patternFill>
      </fill>
      <alignment horizontal="general" vertical="center" textRotation="0" wrapText="1" indent="0" justifyLastLine="0" shrinkToFit="0" readingOrder="0"/>
    </dxf>
    <dxf>
      <font>
        <b val="0"/>
        <i val="0"/>
        <strike val="0"/>
        <condense val="0"/>
        <extend val="0"/>
        <outline val="0"/>
        <shadow val="0"/>
        <u val="none"/>
        <vertAlign val="baseline"/>
        <sz val="10"/>
        <color theme="1"/>
        <name val="Arial"/>
        <family val="2"/>
        <scheme val="none"/>
      </font>
      <fill>
        <patternFill patternType="none">
          <fgColor indexed="64"/>
          <bgColor auto="1"/>
        </patternFill>
      </fill>
      <alignment horizontal="general" vertical="top" textRotation="0" wrapText="1" indent="0" justifyLastLine="0" shrinkToFit="0" readingOrder="0"/>
    </dxf>
    <dxf>
      <fill>
        <patternFill patternType="none">
          <fgColor indexed="64"/>
          <bgColor auto="1"/>
        </patternFill>
      </fill>
      <alignment horizontal="general" vertical="top" textRotation="0" wrapText="1" indent="0" justifyLastLine="0" shrinkToFit="0" readingOrder="0"/>
    </dxf>
    <dxf>
      <fill>
        <patternFill patternType="none">
          <fgColor indexed="64"/>
          <bgColor auto="1"/>
        </patternFill>
      </fill>
      <alignment horizontal="general" vertical="top" textRotation="0" wrapText="1" indent="0" justifyLastLine="0" shrinkToFit="0" readingOrder="0"/>
    </dxf>
    <dxf>
      <fill>
        <patternFill patternType="none">
          <fgColor indexed="64"/>
          <bgColor auto="1"/>
        </patternFill>
      </fill>
      <alignment horizontal="general" vertical="top" textRotation="0" wrapText="0" indent="0" justifyLastLine="0" shrinkToFit="0" readingOrder="0"/>
    </dxf>
    <dxf>
      <fill>
        <patternFill patternType="none">
          <fgColor indexed="64"/>
          <bgColor auto="1"/>
        </patternFill>
      </fill>
      <alignment horizontal="general" vertical="top" textRotation="0" wrapText="0" indent="0" justifyLastLine="0" shrinkToFit="0" readingOrder="0"/>
    </dxf>
    <dxf>
      <fill>
        <patternFill patternType="none">
          <fgColor indexed="64"/>
          <bgColor auto="1"/>
        </patternFill>
      </fill>
      <alignment horizontal="left" vertical="top" textRotation="0" wrapText="1" indent="0" justifyLastLine="0" shrinkToFit="0" readingOrder="0"/>
    </dxf>
    <dxf>
      <fill>
        <patternFill patternType="none">
          <fgColor indexed="64"/>
          <bgColor auto="1"/>
        </patternFill>
      </fill>
      <alignment horizontal="general" vertical="top" textRotation="0" wrapText="1" indent="0" justifyLastLine="0" shrinkToFit="0" readingOrder="0"/>
    </dxf>
    <dxf>
      <fill>
        <patternFill patternType="none">
          <fgColor indexed="64"/>
          <bgColor auto="1"/>
        </patternFill>
      </fill>
      <alignment horizontal="general" vertical="top" textRotation="0" wrapText="1" indent="0" justifyLastLine="0" shrinkToFit="0" readingOrder="0"/>
    </dxf>
    <dxf>
      <fill>
        <patternFill patternType="none">
          <fgColor indexed="64"/>
          <bgColor auto="1"/>
        </patternFill>
      </fill>
      <alignment horizontal="general" vertical="top" textRotation="0" wrapText="1" indent="0" justifyLastLine="0" shrinkToFit="0" readingOrder="0"/>
    </dxf>
    <dxf>
      <font>
        <b val="0"/>
        <i val="0"/>
        <strike val="0"/>
        <condense val="0"/>
        <extend val="0"/>
        <outline val="0"/>
        <shadow val="0"/>
        <u val="none"/>
        <vertAlign val="baseline"/>
        <sz val="11"/>
        <color rgb="FF222222"/>
        <name val="Calibri"/>
        <family val="2"/>
        <scheme val="minor"/>
      </font>
      <fill>
        <patternFill patternType="none">
          <fgColor indexed="64"/>
          <bgColor auto="1"/>
        </patternFill>
      </fill>
      <alignment horizontal="general" vertical="top" textRotation="0" wrapText="1" indent="0" justifyLastLine="0" shrinkToFit="0" readingOrder="0"/>
    </dxf>
    <dxf>
      <fill>
        <patternFill patternType="none">
          <fgColor indexed="64"/>
          <bgColor auto="1"/>
        </patternFill>
      </fill>
      <alignment horizontal="center" vertical="top" textRotation="0" wrapText="1" indent="0" justifyLastLine="0" shrinkToFit="0" readingOrder="0"/>
    </dxf>
    <dxf>
      <fill>
        <patternFill patternType="none">
          <fgColor indexed="64"/>
          <bgColor auto="1"/>
        </patternFill>
      </fill>
      <alignment horizontal="general" vertical="top" textRotation="0" wrapText="1" indent="0" justifyLastLine="0" shrinkToFit="0" readingOrder="0"/>
    </dxf>
    <dxf>
      <fill>
        <patternFill patternType="none">
          <fgColor indexed="64"/>
          <bgColor auto="1"/>
        </patternFill>
      </fill>
      <alignment horizontal="center" vertical="top" textRotation="0" wrapText="0" indent="0" justifyLastLine="0" shrinkToFit="0" readingOrder="0"/>
    </dxf>
    <dxf>
      <fill>
        <patternFill patternType="none">
          <fgColor indexed="64"/>
          <bgColor auto="1"/>
        </patternFill>
      </fill>
    </dxf>
    <dxf>
      <font>
        <b/>
        <i val="0"/>
        <strike val="0"/>
        <condense val="0"/>
        <extend val="0"/>
        <outline val="0"/>
        <shadow val="0"/>
        <u val="none"/>
        <vertAlign val="baseline"/>
        <sz val="11"/>
        <color theme="0"/>
        <name val="Calibri"/>
        <family val="2"/>
        <scheme val="minor"/>
      </font>
      <fill>
        <patternFill patternType="none">
          <fgColor indexed="64"/>
          <bgColor auto="1"/>
        </patternFill>
      </fill>
      <alignment horizontal="center" vertical="top" textRotation="0" wrapText="1"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7"/>
    </mc:Choice>
    <mc:Fallback>
      <c:style val="7"/>
    </mc:Fallback>
  </mc:AlternateContent>
  <c:chart>
    <c:autoTitleDeleted val="1"/>
    <c:plotArea>
      <c:layout>
        <c:manualLayout>
          <c:layoutTarget val="inner"/>
          <c:xMode val="edge"/>
          <c:yMode val="edge"/>
          <c:x val="8.2562381148637412E-2"/>
          <c:y val="0.16245537800925569"/>
          <c:w val="0.86011637491594539"/>
          <c:h val="0.65660579192306845"/>
        </c:manualLayout>
      </c:layout>
      <c:barChart>
        <c:barDir val="col"/>
        <c:grouping val="percentStacked"/>
        <c:varyColors val="0"/>
        <c:ser>
          <c:idx val="0"/>
          <c:order val="0"/>
          <c:tx>
            <c:strRef>
              <c:f>Sheet3!$B$22</c:f>
              <c:strCache>
                <c:ptCount val="1"/>
                <c:pt idx="0">
                  <c:v>Theme 1</c:v>
                </c:pt>
              </c:strCache>
            </c:strRef>
          </c:tx>
          <c:spPr>
            <a:solidFill>
              <a:schemeClr val="accent5"/>
            </a:solidFill>
            <a:ln>
              <a:noFill/>
            </a:ln>
            <a:effectLst/>
          </c:spPr>
          <c:invertIfNegative val="0"/>
          <c:dLbls>
            <c:spPr>
              <a:noFill/>
              <a:ln>
                <a:noFill/>
              </a:ln>
              <a:effectLst/>
            </c:spPr>
            <c:txPr>
              <a:bodyPr rot="0" spcFirstLastPara="1" vertOverflow="ellipsis" vert="horz" wrap="square" anchor="ctr" anchorCtr="1"/>
              <a:lstStyle/>
              <a:p>
                <a:pPr>
                  <a:defRPr sz="1200" b="0" i="0" u="none" strike="noStrike" kern="1200" baseline="0">
                    <a:solidFill>
                      <a:schemeClr val="bg1"/>
                    </a:solidFill>
                    <a:latin typeface="Arial" panose="020B0604020202020204" pitchFamily="34" charset="0"/>
                    <a:ea typeface="+mn-ea"/>
                    <a:cs typeface="Arial" panose="020B0604020202020204" pitchFamily="34" charset="0"/>
                  </a:defRPr>
                </a:pPr>
                <a:endParaRPr lang="en-US"/>
              </a:p>
            </c:txPr>
            <c:showLegendKey val="0"/>
            <c:showVal val="0"/>
            <c:showCatName val="0"/>
            <c:showSerName val="1"/>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Sheet3!$C$21:$F$21</c:f>
              <c:strCache>
                <c:ptCount val="4"/>
                <c:pt idx="0">
                  <c:v>1980-1989</c:v>
                </c:pt>
                <c:pt idx="1">
                  <c:v>1990-1999</c:v>
                </c:pt>
                <c:pt idx="2">
                  <c:v>2000-2009</c:v>
                </c:pt>
                <c:pt idx="3">
                  <c:v>2010-2020</c:v>
                </c:pt>
              </c:strCache>
            </c:strRef>
          </c:cat>
          <c:val>
            <c:numRef>
              <c:f>Sheet3!$C$22:$F$22</c:f>
              <c:numCache>
                <c:formatCode>General</c:formatCode>
                <c:ptCount val="4"/>
                <c:pt idx="0">
                  <c:v>2</c:v>
                </c:pt>
                <c:pt idx="1">
                  <c:v>2</c:v>
                </c:pt>
                <c:pt idx="2">
                  <c:v>5</c:v>
                </c:pt>
                <c:pt idx="3">
                  <c:v>39</c:v>
                </c:pt>
              </c:numCache>
            </c:numRef>
          </c:val>
          <c:extLst>
            <c:ext xmlns:c16="http://schemas.microsoft.com/office/drawing/2014/chart" uri="{C3380CC4-5D6E-409C-BE32-E72D297353CC}">
              <c16:uniqueId val="{00000000-12A5-5D4D-8B93-B2C9209AA831}"/>
            </c:ext>
          </c:extLst>
        </c:ser>
        <c:ser>
          <c:idx val="1"/>
          <c:order val="1"/>
          <c:tx>
            <c:strRef>
              <c:f>Sheet3!$B$23</c:f>
              <c:strCache>
                <c:ptCount val="1"/>
                <c:pt idx="0">
                  <c:v>Theme 2</c:v>
                </c:pt>
              </c:strCache>
            </c:strRef>
          </c:tx>
          <c:spPr>
            <a:solidFill>
              <a:schemeClr val="accent2"/>
            </a:solidFill>
            <a:ln>
              <a:noFill/>
            </a:ln>
            <a:effectLst/>
          </c:spPr>
          <c:invertIfNegative val="0"/>
          <c:dLbls>
            <c:dLbl>
              <c:idx val="0"/>
              <c:delete val="1"/>
              <c:extLst>
                <c:ext xmlns:c15="http://schemas.microsoft.com/office/drawing/2012/chart" uri="{CE6537A1-D6FC-4f65-9D91-7224C49458BB}"/>
                <c:ext xmlns:c16="http://schemas.microsoft.com/office/drawing/2014/chart" uri="{C3380CC4-5D6E-409C-BE32-E72D297353CC}">
                  <c16:uniqueId val="{00000003-FE4E-4B5B-80C0-2DAE368C88EB}"/>
                </c:ext>
              </c:extLst>
            </c:dLbl>
            <c:dLbl>
              <c:idx val="1"/>
              <c:delete val="1"/>
              <c:extLst>
                <c:ext xmlns:c15="http://schemas.microsoft.com/office/drawing/2012/chart" uri="{CE6537A1-D6FC-4f65-9D91-7224C49458BB}"/>
                <c:ext xmlns:c16="http://schemas.microsoft.com/office/drawing/2014/chart" uri="{C3380CC4-5D6E-409C-BE32-E72D297353CC}">
                  <c16:uniqueId val="{00000004-FE4E-4B5B-80C0-2DAE368C88EB}"/>
                </c:ext>
              </c:extLst>
            </c:dLbl>
            <c:spPr>
              <a:noFill/>
              <a:ln>
                <a:noFill/>
              </a:ln>
              <a:effectLst/>
            </c:spPr>
            <c:txPr>
              <a:bodyPr rot="0" spcFirstLastPara="1" vertOverflow="ellipsis" vert="horz" wrap="square" anchor="ctr" anchorCtr="1"/>
              <a:lstStyle/>
              <a:p>
                <a:pPr>
                  <a:defRPr sz="1200" b="0" i="0" u="none" strike="noStrike" kern="1200" baseline="0">
                    <a:solidFill>
                      <a:schemeClr val="bg1"/>
                    </a:solidFill>
                    <a:latin typeface="Arial" panose="020B0604020202020204" pitchFamily="34" charset="0"/>
                    <a:ea typeface="+mn-ea"/>
                    <a:cs typeface="Arial" panose="020B0604020202020204" pitchFamily="34" charset="0"/>
                  </a:defRPr>
                </a:pPr>
                <a:endParaRPr lang="en-US"/>
              </a:p>
            </c:txPr>
            <c:showLegendKey val="0"/>
            <c:showVal val="0"/>
            <c:showCatName val="0"/>
            <c:showSerName val="1"/>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Sheet3!$C$21:$F$21</c:f>
              <c:strCache>
                <c:ptCount val="4"/>
                <c:pt idx="0">
                  <c:v>1980-1989</c:v>
                </c:pt>
                <c:pt idx="1">
                  <c:v>1990-1999</c:v>
                </c:pt>
                <c:pt idx="2">
                  <c:v>2000-2009</c:v>
                </c:pt>
                <c:pt idx="3">
                  <c:v>2010-2020</c:v>
                </c:pt>
              </c:strCache>
            </c:strRef>
          </c:cat>
          <c:val>
            <c:numRef>
              <c:f>Sheet3!$C$23:$F$23</c:f>
              <c:numCache>
                <c:formatCode>General</c:formatCode>
                <c:ptCount val="4"/>
                <c:pt idx="0">
                  <c:v>0</c:v>
                </c:pt>
                <c:pt idx="1">
                  <c:v>0</c:v>
                </c:pt>
                <c:pt idx="2">
                  <c:v>4</c:v>
                </c:pt>
                <c:pt idx="3">
                  <c:v>5</c:v>
                </c:pt>
              </c:numCache>
            </c:numRef>
          </c:val>
          <c:extLst>
            <c:ext xmlns:c16="http://schemas.microsoft.com/office/drawing/2014/chart" uri="{C3380CC4-5D6E-409C-BE32-E72D297353CC}">
              <c16:uniqueId val="{00000001-12A5-5D4D-8B93-B2C9209AA831}"/>
            </c:ext>
          </c:extLst>
        </c:ser>
        <c:ser>
          <c:idx val="2"/>
          <c:order val="2"/>
          <c:tx>
            <c:strRef>
              <c:f>Sheet3!$B$24</c:f>
              <c:strCache>
                <c:ptCount val="1"/>
                <c:pt idx="0">
                  <c:v>Theme 3</c:v>
                </c:pt>
              </c:strCache>
            </c:strRef>
          </c:tx>
          <c:spPr>
            <a:solidFill>
              <a:schemeClr val="accent6"/>
            </a:solidFill>
            <a:ln>
              <a:noFill/>
            </a:ln>
            <a:effectLst/>
          </c:spPr>
          <c:invertIfNegative val="0"/>
          <c:dLbls>
            <c:dLbl>
              <c:idx val="0"/>
              <c:delete val="1"/>
              <c:extLst>
                <c:ext xmlns:c15="http://schemas.microsoft.com/office/drawing/2012/chart" uri="{CE6537A1-D6FC-4f65-9D91-7224C49458BB}"/>
                <c:ext xmlns:c16="http://schemas.microsoft.com/office/drawing/2014/chart" uri="{C3380CC4-5D6E-409C-BE32-E72D297353CC}">
                  <c16:uniqueId val="{00000006-FE4E-4B5B-80C0-2DAE368C88EB}"/>
                </c:ext>
              </c:extLst>
            </c:dLbl>
            <c:spPr>
              <a:noFill/>
              <a:ln>
                <a:noFill/>
              </a:ln>
              <a:effectLst/>
            </c:spPr>
            <c:txPr>
              <a:bodyPr rot="0" spcFirstLastPara="1" vertOverflow="ellipsis" vert="horz" wrap="square" anchor="ctr" anchorCtr="1"/>
              <a:lstStyle/>
              <a:p>
                <a:pPr>
                  <a:defRPr sz="1200" b="0" i="0" u="none" strike="noStrike" kern="1200" baseline="0">
                    <a:solidFill>
                      <a:schemeClr val="bg1"/>
                    </a:solidFill>
                    <a:latin typeface="Arial" panose="020B0604020202020204" pitchFamily="34" charset="0"/>
                    <a:ea typeface="+mn-ea"/>
                    <a:cs typeface="Arial" panose="020B0604020202020204" pitchFamily="34" charset="0"/>
                  </a:defRPr>
                </a:pPr>
                <a:endParaRPr lang="en-US"/>
              </a:p>
            </c:txPr>
            <c:showLegendKey val="0"/>
            <c:showVal val="0"/>
            <c:showCatName val="0"/>
            <c:showSerName val="1"/>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Sheet3!$C$21:$F$21</c:f>
              <c:strCache>
                <c:ptCount val="4"/>
                <c:pt idx="0">
                  <c:v>1980-1989</c:v>
                </c:pt>
                <c:pt idx="1">
                  <c:v>1990-1999</c:v>
                </c:pt>
                <c:pt idx="2">
                  <c:v>2000-2009</c:v>
                </c:pt>
                <c:pt idx="3">
                  <c:v>2010-2020</c:v>
                </c:pt>
              </c:strCache>
            </c:strRef>
          </c:cat>
          <c:val>
            <c:numRef>
              <c:f>Sheet3!$C$24:$F$24</c:f>
              <c:numCache>
                <c:formatCode>General</c:formatCode>
                <c:ptCount val="4"/>
                <c:pt idx="0">
                  <c:v>0</c:v>
                </c:pt>
                <c:pt idx="1">
                  <c:v>1</c:v>
                </c:pt>
                <c:pt idx="2">
                  <c:v>5</c:v>
                </c:pt>
                <c:pt idx="3">
                  <c:v>31</c:v>
                </c:pt>
              </c:numCache>
            </c:numRef>
          </c:val>
          <c:extLst>
            <c:ext xmlns:c16="http://schemas.microsoft.com/office/drawing/2014/chart" uri="{C3380CC4-5D6E-409C-BE32-E72D297353CC}">
              <c16:uniqueId val="{00000002-12A5-5D4D-8B93-B2C9209AA831}"/>
            </c:ext>
          </c:extLst>
        </c:ser>
        <c:ser>
          <c:idx val="3"/>
          <c:order val="3"/>
          <c:tx>
            <c:strRef>
              <c:f>Sheet3!$B$25</c:f>
              <c:strCache>
                <c:ptCount val="1"/>
                <c:pt idx="0">
                  <c:v>Theme 4</c:v>
                </c:pt>
              </c:strCache>
            </c:strRef>
          </c:tx>
          <c:spPr>
            <a:solidFill>
              <a:schemeClr val="accent4"/>
            </a:solidFill>
            <a:ln>
              <a:noFill/>
            </a:ln>
            <a:effectLst/>
          </c:spPr>
          <c:invertIfNegative val="0"/>
          <c:dLbls>
            <c:dLbl>
              <c:idx val="0"/>
              <c:delete val="1"/>
              <c:extLst>
                <c:ext xmlns:c15="http://schemas.microsoft.com/office/drawing/2012/chart" uri="{CE6537A1-D6FC-4f65-9D91-7224C49458BB}"/>
                <c:ext xmlns:c16="http://schemas.microsoft.com/office/drawing/2014/chart" uri="{C3380CC4-5D6E-409C-BE32-E72D297353CC}">
                  <c16:uniqueId val="{00000005-FE4E-4B5B-80C0-2DAE368C88EB}"/>
                </c:ext>
              </c:extLst>
            </c:dLbl>
            <c:dLbl>
              <c:idx val="1"/>
              <c:delete val="1"/>
              <c:extLst>
                <c:ext xmlns:c15="http://schemas.microsoft.com/office/drawing/2012/chart" uri="{CE6537A1-D6FC-4f65-9D91-7224C49458BB}"/>
                <c:ext xmlns:c16="http://schemas.microsoft.com/office/drawing/2014/chart" uri="{C3380CC4-5D6E-409C-BE32-E72D297353CC}">
                  <c16:uniqueId val="{00000007-FE4E-4B5B-80C0-2DAE368C88EB}"/>
                </c:ext>
              </c:extLst>
            </c:dLbl>
            <c:spPr>
              <a:noFill/>
              <a:ln>
                <a:noFill/>
              </a:ln>
              <a:effectLst/>
            </c:spPr>
            <c:txPr>
              <a:bodyPr rot="0" spcFirstLastPara="1" vertOverflow="ellipsis" vert="horz" wrap="square" anchor="ctr" anchorCtr="1"/>
              <a:lstStyle/>
              <a:p>
                <a:pPr>
                  <a:defRPr sz="1200" b="0" i="0" u="none" strike="noStrike" kern="1200" baseline="0">
                    <a:solidFill>
                      <a:schemeClr val="bg1"/>
                    </a:solidFill>
                    <a:latin typeface="Arial" panose="020B0604020202020204" pitchFamily="34" charset="0"/>
                    <a:ea typeface="+mn-ea"/>
                    <a:cs typeface="Arial" panose="020B0604020202020204" pitchFamily="34" charset="0"/>
                  </a:defRPr>
                </a:pPr>
                <a:endParaRPr lang="en-US"/>
              </a:p>
            </c:txPr>
            <c:showLegendKey val="0"/>
            <c:showVal val="0"/>
            <c:showCatName val="0"/>
            <c:showSerName val="1"/>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Sheet3!$C$21:$F$21</c:f>
              <c:strCache>
                <c:ptCount val="4"/>
                <c:pt idx="0">
                  <c:v>1980-1989</c:v>
                </c:pt>
                <c:pt idx="1">
                  <c:v>1990-1999</c:v>
                </c:pt>
                <c:pt idx="2">
                  <c:v>2000-2009</c:v>
                </c:pt>
                <c:pt idx="3">
                  <c:v>2010-2020</c:v>
                </c:pt>
              </c:strCache>
            </c:strRef>
          </c:cat>
          <c:val>
            <c:numRef>
              <c:f>Sheet3!$C$25:$F$25</c:f>
              <c:numCache>
                <c:formatCode>General</c:formatCode>
                <c:ptCount val="4"/>
                <c:pt idx="0">
                  <c:v>0</c:v>
                </c:pt>
                <c:pt idx="1">
                  <c:v>0</c:v>
                </c:pt>
                <c:pt idx="2">
                  <c:v>4</c:v>
                </c:pt>
                <c:pt idx="3">
                  <c:v>5</c:v>
                </c:pt>
              </c:numCache>
            </c:numRef>
          </c:val>
          <c:extLst>
            <c:ext xmlns:c16="http://schemas.microsoft.com/office/drawing/2014/chart" uri="{C3380CC4-5D6E-409C-BE32-E72D297353CC}">
              <c16:uniqueId val="{00000003-12A5-5D4D-8B93-B2C9209AA831}"/>
            </c:ext>
          </c:extLst>
        </c:ser>
        <c:dLbls>
          <c:showLegendKey val="0"/>
          <c:showVal val="0"/>
          <c:showCatName val="0"/>
          <c:showSerName val="0"/>
          <c:showPercent val="0"/>
          <c:showBubbleSize val="0"/>
        </c:dLbls>
        <c:gapWidth val="150"/>
        <c:overlap val="100"/>
        <c:axId val="670742207"/>
        <c:axId val="670577247"/>
      </c:barChart>
      <c:lineChart>
        <c:grouping val="standard"/>
        <c:varyColors val="0"/>
        <c:ser>
          <c:idx val="4"/>
          <c:order val="4"/>
          <c:tx>
            <c:strRef>
              <c:f>Sheet3!$B$26</c:f>
              <c:strCache>
                <c:ptCount val="1"/>
                <c:pt idx="0">
                  <c:v>number of publications</c:v>
                </c:pt>
              </c:strCache>
            </c:strRef>
          </c:tx>
          <c:spPr>
            <a:ln w="28575" cap="rnd">
              <a:solidFill>
                <a:schemeClr val="tx1">
                  <a:lumMod val="65000"/>
                  <a:lumOff val="35000"/>
                </a:schemeClr>
              </a:solidFill>
              <a:round/>
            </a:ln>
            <a:effectLst/>
          </c:spPr>
          <c:marker>
            <c:symbol val="none"/>
          </c:marker>
          <c:cat>
            <c:strRef>
              <c:f>Sheet3!$C$21:$F$21</c:f>
              <c:strCache>
                <c:ptCount val="4"/>
                <c:pt idx="0">
                  <c:v>1980-1989</c:v>
                </c:pt>
                <c:pt idx="1">
                  <c:v>1990-1999</c:v>
                </c:pt>
                <c:pt idx="2">
                  <c:v>2000-2009</c:v>
                </c:pt>
                <c:pt idx="3">
                  <c:v>2010-2020</c:v>
                </c:pt>
              </c:strCache>
            </c:strRef>
          </c:cat>
          <c:val>
            <c:numRef>
              <c:f>Sheet3!$C$26:$F$26</c:f>
              <c:numCache>
                <c:formatCode>General</c:formatCode>
                <c:ptCount val="4"/>
                <c:pt idx="0">
                  <c:v>2</c:v>
                </c:pt>
                <c:pt idx="1">
                  <c:v>3</c:v>
                </c:pt>
                <c:pt idx="2">
                  <c:v>14</c:v>
                </c:pt>
                <c:pt idx="3">
                  <c:v>43</c:v>
                </c:pt>
              </c:numCache>
            </c:numRef>
          </c:val>
          <c:smooth val="0"/>
          <c:extLst>
            <c:ext xmlns:c16="http://schemas.microsoft.com/office/drawing/2014/chart" uri="{C3380CC4-5D6E-409C-BE32-E72D297353CC}">
              <c16:uniqueId val="{00000001-FE4E-4B5B-80C0-2DAE368C88EB}"/>
            </c:ext>
          </c:extLst>
        </c:ser>
        <c:dLbls>
          <c:showLegendKey val="0"/>
          <c:showVal val="0"/>
          <c:showCatName val="0"/>
          <c:showSerName val="0"/>
          <c:showPercent val="0"/>
          <c:showBubbleSize val="0"/>
        </c:dLbls>
        <c:marker val="1"/>
        <c:smooth val="0"/>
        <c:axId val="300785264"/>
        <c:axId val="300784016"/>
      </c:lineChart>
      <c:catAx>
        <c:axId val="67074220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670577247"/>
        <c:crosses val="autoZero"/>
        <c:auto val="1"/>
        <c:lblAlgn val="ctr"/>
        <c:lblOffset val="100"/>
        <c:noMultiLvlLbl val="0"/>
      </c:catAx>
      <c:valAx>
        <c:axId val="670577247"/>
        <c:scaling>
          <c:orientation val="minMax"/>
        </c:scaling>
        <c:delete val="0"/>
        <c:axPos val="l"/>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670742207"/>
        <c:crosses val="autoZero"/>
        <c:crossBetween val="between"/>
      </c:valAx>
      <c:valAx>
        <c:axId val="300784016"/>
        <c:scaling>
          <c:orientation val="minMax"/>
          <c:max val="45"/>
        </c:scaling>
        <c:delete val="0"/>
        <c:axPos val="r"/>
        <c:numFmt formatCode="General" sourceLinked="1"/>
        <c:majorTickMark val="out"/>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300785264"/>
        <c:crosses val="max"/>
        <c:crossBetween val="between"/>
      </c:valAx>
      <c:catAx>
        <c:axId val="300785264"/>
        <c:scaling>
          <c:orientation val="minMax"/>
        </c:scaling>
        <c:delete val="1"/>
        <c:axPos val="b"/>
        <c:numFmt formatCode="General" sourceLinked="1"/>
        <c:majorTickMark val="out"/>
        <c:minorTickMark val="none"/>
        <c:tickLblPos val="nextTo"/>
        <c:crossAx val="300784016"/>
        <c:crosses val="autoZero"/>
        <c:auto val="1"/>
        <c:lblAlgn val="ctr"/>
        <c:lblOffset val="100"/>
        <c:noMultiLvlLbl val="0"/>
      </c:cat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12700" cap="flat" cmpd="sng" algn="ctr">
      <a:noFill/>
      <a:round/>
    </a:ln>
    <a:effectLst/>
  </c:spPr>
  <c:txPr>
    <a:bodyPr/>
    <a:lstStyle/>
    <a:p>
      <a:pPr>
        <a:defRPr sz="1200">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withinLinear" id="18">
  <a:schemeClr val="accent5"/>
</cs:colorStyle>
</file>

<file path=xl/charts/style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7</xdr:col>
      <xdr:colOff>241300</xdr:colOff>
      <xdr:row>0</xdr:row>
      <xdr:rowOff>165100</xdr:rowOff>
    </xdr:from>
    <xdr:to>
      <xdr:col>19</xdr:col>
      <xdr:colOff>711200</xdr:colOff>
      <xdr:row>40</xdr:row>
      <xdr:rowOff>101600</xdr:rowOff>
    </xdr:to>
    <xdr:graphicFrame macro="">
      <xdr:nvGraphicFramePr>
        <xdr:cNvPr id="2" name="Chart 1">
          <a:extLst>
            <a:ext uri="{FF2B5EF4-FFF2-40B4-BE49-F238E27FC236}">
              <a16:creationId xmlns:a16="http://schemas.microsoft.com/office/drawing/2014/main" id="{B08DBFE3-4A72-3A48-8D23-F44A0E46B40A}"/>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D5B37DBE-A5DE-9149-A61A-03808CBC4FC7}" name="Table1" displayName="Table1" ref="I4:Z66" totalsRowShown="0" headerRowDxfId="45" dataDxfId="44">
  <autoFilter ref="I4:Z66" xr:uid="{DD3F39CD-9EB8-DE42-97D1-DE4A7F8FFE83}"/>
  <sortState xmlns:xlrd2="http://schemas.microsoft.com/office/spreadsheetml/2017/richdata2" ref="I5:Z66">
    <sortCondition ref="I4:I66"/>
  </sortState>
  <tableColumns count="18">
    <tableColumn id="1" xr3:uid="{803FDD0D-CFD3-7946-8B7F-2A6F4B0B29B4}" name="Item #" dataDxfId="43"/>
    <tableColumn id="2" xr3:uid="{78957597-607C-2144-ADCA-1C3F861F17C3}" name="Title" dataDxfId="42"/>
    <tableColumn id="3" xr3:uid="{F69C7E8F-8006-D743-818F-39BDC8D1BC7D}" name="Year" dataDxfId="41"/>
    <tableColumn id="4" xr3:uid="{89C6A2A4-6361-4747-8759-E3E9EBAF0A13}" name="Reference " dataDxfId="40"/>
    <tableColumn id="5" xr3:uid="{601EC698-DE3C-E346-890C-641D7458E303}" name="Study origin" dataDxfId="39"/>
    <tableColumn id="6" xr3:uid="{A0E0D055-7C87-0E4A-963C-0B294468AE08}" name="Key words" dataDxfId="38"/>
    <tableColumn id="7" xr3:uid="{0193D182-B5C8-1D47-B327-A63BD0B0F3BC}" name="Purpose of Study" dataDxfId="37"/>
    <tableColumn id="8" xr3:uid="{E7DEC7C6-4EBC-DC4D-BA64-060BEB9D3699}" name="Theme" dataDxfId="36"/>
    <tableColumn id="9" xr3:uid="{B3FCC955-F23D-7A45-83E7-990FEE4B2D57}" name="Participant Sample" dataDxfId="35"/>
    <tableColumn id="10" xr3:uid="{747BB771-E81B-7948-ACCB-4A1E8553E54B}" name="Participants type" dataDxfId="34"/>
    <tableColumn id="11" xr3:uid="{FC2C4516-C09F-B24F-8A40-A0834A557305}" name="Research type" dataDxfId="33"/>
    <tableColumn id="12" xr3:uid="{6027BFA9-C64E-0C41-960D-7637AA121309}" name="Humour Instruments" dataDxfId="32"/>
    <tableColumn id="13" xr3:uid="{87264E59-B472-064D-ABDA-5D87F08C7529}" name="Theme coding" dataDxfId="31"/>
    <tableColumn id="16" xr3:uid="{5F38A1AD-FF35-7848-B933-9B26DFA4BECE}" name="Theme 1" dataDxfId="30"/>
    <tableColumn id="17" xr3:uid="{6E4F6F5D-4EB0-CB46-B166-4E8311C75F87}" name="Theme 2"/>
    <tableColumn id="18" xr3:uid="{FE61023B-15FC-6A45-9514-966301ACF9BA}" name="Theme 3"/>
    <tableColumn id="19" xr3:uid="{32C4873F-2FCE-4E4D-A6AB-2203D316F6ED}" name="Theme 4"/>
    <tableColumn id="15" xr3:uid="{DE4B484D-A803-3D47-94D7-721A2F514C54}" name="Decade" dataDxfId="29"/>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0749F0-AB76-F740-9F9D-4E8BC62DED28}">
  <sheetPr>
    <pageSetUpPr fitToPage="1"/>
  </sheetPr>
  <dimension ref="A1:Z108"/>
  <sheetViews>
    <sheetView showGridLines="0" tabSelected="1" zoomScale="120" zoomScaleNormal="120" workbookViewId="0">
      <pane xSplit="11" ySplit="4" topLeftCell="L5" activePane="bottomRight" state="frozen"/>
      <selection pane="topRight" activeCell="I1" sqref="I1"/>
      <selection pane="bottomLeft" activeCell="A5" sqref="A5"/>
      <selection pane="bottomRight" activeCell="AI9" sqref="AI9"/>
    </sheetView>
  </sheetViews>
  <sheetFormatPr baseColWidth="10" defaultColWidth="9.1640625" defaultRowHeight="15"/>
  <cols>
    <col min="1" max="1" width="10.6640625" style="25" hidden="1" customWidth="1"/>
    <col min="2" max="2" width="11" style="25" hidden="1" customWidth="1"/>
    <col min="3" max="3" width="23.83203125" style="25" hidden="1" customWidth="1"/>
    <col min="4" max="4" width="17.5" style="25" hidden="1" customWidth="1"/>
    <col min="5" max="5" width="10.6640625" style="25" hidden="1" customWidth="1"/>
    <col min="6" max="6" width="41.1640625" style="21" hidden="1" customWidth="1"/>
    <col min="7" max="7" width="10.1640625" style="21" hidden="1" customWidth="1"/>
    <col min="8" max="8" width="5.1640625" style="25" hidden="1" customWidth="1"/>
    <col min="9" max="9" width="7.83203125" style="25" customWidth="1"/>
    <col min="10" max="10" width="21.6640625" style="20" bestFit="1" customWidth="1"/>
    <col min="11" max="11" width="9.6640625" style="25" bestFit="1" customWidth="1"/>
    <col min="12" max="12" width="31.6640625" style="23" customWidth="1"/>
    <col min="13" max="13" width="12" style="24" customWidth="1"/>
    <col min="14" max="14" width="19.83203125" bestFit="1" customWidth="1"/>
    <col min="15" max="15" width="43.33203125" style="20" customWidth="1"/>
    <col min="16" max="16" width="24.1640625" style="25" bestFit="1" customWidth="1"/>
    <col min="17" max="17" width="17.33203125" style="25" customWidth="1"/>
    <col min="18" max="18" width="15.6640625" style="25" customWidth="1"/>
    <col min="19" max="19" width="13.6640625" style="25" customWidth="1"/>
    <col min="20" max="20" width="22.6640625" style="20" bestFit="1" customWidth="1"/>
    <col min="21" max="21" width="20.5" style="25" customWidth="1"/>
    <col min="22" max="22" width="8.33203125" style="14" hidden="1" customWidth="1"/>
    <col min="23" max="25" width="8.33203125" style="25" hidden="1" customWidth="1"/>
    <col min="26" max="16384" width="9.1640625" style="14"/>
  </cols>
  <sheetData>
    <row r="1" spans="1:26" s="7" customFormat="1" ht="16" thickBot="1">
      <c r="A1" s="1"/>
      <c r="B1" s="1"/>
      <c r="C1" s="1"/>
      <c r="D1" s="1"/>
      <c r="E1" s="1"/>
      <c r="F1" s="2"/>
      <c r="G1" s="2"/>
      <c r="H1" s="1"/>
      <c r="I1" s="1"/>
      <c r="J1" s="3"/>
      <c r="K1" s="1"/>
      <c r="L1" s="4"/>
      <c r="M1" s="3"/>
      <c r="N1" s="1"/>
      <c r="O1" s="1"/>
      <c r="P1" s="5"/>
      <c r="Q1" s="1"/>
      <c r="R1" s="1"/>
      <c r="S1" s="6"/>
      <c r="T1" s="3"/>
    </row>
    <row r="2" spans="1:26" s="7" customFormat="1" ht="20" thickBot="1">
      <c r="A2" s="1"/>
      <c r="B2" s="1"/>
      <c r="C2" s="1"/>
      <c r="D2" s="1"/>
      <c r="E2" s="1"/>
      <c r="F2" s="2"/>
      <c r="G2" s="2"/>
      <c r="I2" s="8" t="s">
        <v>0</v>
      </c>
      <c r="J2" s="9"/>
      <c r="K2" s="1"/>
      <c r="L2" s="4"/>
      <c r="M2" s="3"/>
      <c r="N2" s="1"/>
      <c r="O2" s="1"/>
      <c r="P2" s="5"/>
      <c r="Q2" s="1"/>
      <c r="R2" s="1"/>
      <c r="S2" s="6"/>
    </row>
    <row r="3" spans="1:26" s="7" customFormat="1" ht="16" thickBot="1">
      <c r="A3" s="1"/>
      <c r="B3" s="1"/>
      <c r="C3" s="1"/>
      <c r="D3" s="1"/>
      <c r="E3" s="1"/>
      <c r="F3" s="2"/>
      <c r="G3" s="2"/>
      <c r="H3" s="1"/>
      <c r="I3" s="1"/>
      <c r="J3" s="3"/>
      <c r="K3" s="1"/>
      <c r="L3" s="4"/>
      <c r="M3" s="3"/>
      <c r="N3" s="1"/>
      <c r="O3" s="1"/>
      <c r="P3" s="5"/>
      <c r="Q3" s="1"/>
      <c r="R3" s="1"/>
      <c r="S3" s="6"/>
      <c r="T3" s="3"/>
    </row>
    <row r="4" spans="1:26" s="12" customFormat="1" ht="17" thickBot="1">
      <c r="A4" s="10" t="s">
        <v>1</v>
      </c>
      <c r="B4" s="10" t="s">
        <v>2</v>
      </c>
      <c r="C4" s="11" t="s">
        <v>3</v>
      </c>
      <c r="D4" s="11" t="s">
        <v>4</v>
      </c>
      <c r="E4" s="11" t="s">
        <v>5</v>
      </c>
      <c r="F4" s="11" t="s">
        <v>6</v>
      </c>
      <c r="G4" s="11" t="s">
        <v>7</v>
      </c>
      <c r="H4" s="11" t="s">
        <v>8</v>
      </c>
      <c r="I4" s="30" t="s">
        <v>9</v>
      </c>
      <c r="J4" s="31" t="s">
        <v>10</v>
      </c>
      <c r="K4" s="31" t="s">
        <v>11</v>
      </c>
      <c r="L4" s="31" t="s">
        <v>12</v>
      </c>
      <c r="M4" s="31" t="s">
        <v>13</v>
      </c>
      <c r="N4" s="31" t="s">
        <v>14</v>
      </c>
      <c r="O4" s="31" t="s">
        <v>15</v>
      </c>
      <c r="P4" s="32" t="s">
        <v>16</v>
      </c>
      <c r="Q4" s="31" t="s">
        <v>17</v>
      </c>
      <c r="R4" s="31" t="s">
        <v>18</v>
      </c>
      <c r="S4" s="31" t="s">
        <v>19</v>
      </c>
      <c r="T4" s="31" t="s">
        <v>20</v>
      </c>
      <c r="U4" s="31" t="s">
        <v>509</v>
      </c>
      <c r="V4" s="31" t="s">
        <v>496</v>
      </c>
      <c r="W4" s="31" t="s">
        <v>497</v>
      </c>
      <c r="X4" s="31" t="s">
        <v>498</v>
      </c>
      <c r="Y4" s="31" t="s">
        <v>499</v>
      </c>
      <c r="Z4" s="31" t="s">
        <v>508</v>
      </c>
    </row>
    <row r="5" spans="1:26" ht="93" customHeight="1">
      <c r="A5" s="15">
        <f>COUNTA('Review List'!$C42:$F42)</f>
        <v>1</v>
      </c>
      <c r="B5" s="15"/>
      <c r="C5" s="26" t="s">
        <v>278</v>
      </c>
      <c r="D5" s="26"/>
      <c r="E5" s="26"/>
      <c r="F5" s="26"/>
      <c r="G5" s="26"/>
      <c r="H5" s="28">
        <v>96</v>
      </c>
      <c r="I5" s="33">
        <v>1</v>
      </c>
      <c r="J5" s="34" t="s">
        <v>21</v>
      </c>
      <c r="K5" s="35">
        <v>2011</v>
      </c>
      <c r="L5" s="67" t="s">
        <v>22</v>
      </c>
      <c r="M5" s="34" t="s">
        <v>23</v>
      </c>
      <c r="N5" s="34" t="s">
        <v>24</v>
      </c>
      <c r="O5" s="34" t="s">
        <v>25</v>
      </c>
      <c r="P5" s="34" t="s">
        <v>26</v>
      </c>
      <c r="Q5" s="34" t="s">
        <v>27</v>
      </c>
      <c r="R5" s="34" t="s">
        <v>28</v>
      </c>
      <c r="S5" s="34" t="s">
        <v>29</v>
      </c>
      <c r="T5" s="34"/>
      <c r="U5" s="49" t="s">
        <v>464</v>
      </c>
      <c r="V5" s="49"/>
      <c r="W5" s="37" t="s">
        <v>497</v>
      </c>
      <c r="X5" s="49"/>
      <c r="Y5" s="37" t="s">
        <v>499</v>
      </c>
      <c r="Z5" s="37" t="s">
        <v>502</v>
      </c>
    </row>
    <row r="6" spans="1:26" ht="128">
      <c r="A6" s="13">
        <f>COUNTA('Review List'!$C51:$F51)</f>
        <v>1</v>
      </c>
      <c r="B6" s="13"/>
      <c r="C6" s="13"/>
      <c r="D6" s="13"/>
      <c r="E6" s="13"/>
      <c r="F6" s="13" t="s">
        <v>38</v>
      </c>
      <c r="G6" s="13"/>
      <c r="H6" s="17">
        <v>134</v>
      </c>
      <c r="I6" s="38">
        <v>2</v>
      </c>
      <c r="J6" s="39" t="s">
        <v>30</v>
      </c>
      <c r="K6" s="40">
        <v>2016</v>
      </c>
      <c r="L6" s="44" t="s">
        <v>31</v>
      </c>
      <c r="M6" s="39" t="s">
        <v>32</v>
      </c>
      <c r="N6" s="39" t="s">
        <v>33</v>
      </c>
      <c r="O6" s="39" t="s">
        <v>34</v>
      </c>
      <c r="P6" s="39" t="s">
        <v>35</v>
      </c>
      <c r="Q6" s="42" t="s">
        <v>36</v>
      </c>
      <c r="R6" s="42"/>
      <c r="S6" s="39" t="s">
        <v>37</v>
      </c>
      <c r="T6" s="39"/>
      <c r="U6" s="49" t="s">
        <v>479</v>
      </c>
      <c r="V6" s="37" t="s">
        <v>496</v>
      </c>
      <c r="W6" s="37" t="s">
        <v>497</v>
      </c>
      <c r="X6" s="49"/>
      <c r="Y6" s="49"/>
      <c r="Z6" s="37" t="s">
        <v>503</v>
      </c>
    </row>
    <row r="7" spans="1:26" ht="112">
      <c r="A7" s="15">
        <f>COUNTA('Review List'!$C50:$F50)</f>
        <v>2</v>
      </c>
      <c r="B7" s="15" t="s">
        <v>339</v>
      </c>
      <c r="C7" s="15"/>
      <c r="D7" s="15"/>
      <c r="E7" s="15" t="s">
        <v>279</v>
      </c>
      <c r="F7" s="15"/>
      <c r="G7" s="15"/>
      <c r="H7" s="16">
        <v>131</v>
      </c>
      <c r="I7" s="38">
        <v>3</v>
      </c>
      <c r="J7" s="39" t="s">
        <v>39</v>
      </c>
      <c r="K7" s="40">
        <v>2015</v>
      </c>
      <c r="L7" s="44" t="s">
        <v>40</v>
      </c>
      <c r="M7" s="39" t="s">
        <v>32</v>
      </c>
      <c r="N7" s="39" t="s">
        <v>41</v>
      </c>
      <c r="O7" s="39" t="s">
        <v>42</v>
      </c>
      <c r="P7" s="39" t="s">
        <v>43</v>
      </c>
      <c r="Q7" s="42" t="s">
        <v>44</v>
      </c>
      <c r="R7" s="42" t="s">
        <v>45</v>
      </c>
      <c r="S7" s="39" t="s">
        <v>505</v>
      </c>
      <c r="T7" s="39" t="s">
        <v>46</v>
      </c>
      <c r="U7" s="49" t="s">
        <v>471</v>
      </c>
      <c r="V7" s="37" t="s">
        <v>496</v>
      </c>
      <c r="W7" s="37"/>
      <c r="X7" s="37" t="s">
        <v>498</v>
      </c>
      <c r="Y7" s="37"/>
      <c r="Z7" s="37" t="s">
        <v>503</v>
      </c>
    </row>
    <row r="8" spans="1:26" ht="160">
      <c r="A8" s="15">
        <f>COUNTA('Review List'!$C14:$F14)</f>
        <v>2</v>
      </c>
      <c r="B8" s="15"/>
      <c r="C8" s="15"/>
      <c r="D8" s="15"/>
      <c r="E8" s="15" t="s">
        <v>5</v>
      </c>
      <c r="F8" s="15"/>
      <c r="G8" s="15"/>
      <c r="H8" s="16">
        <v>18</v>
      </c>
      <c r="I8" s="38">
        <v>4</v>
      </c>
      <c r="J8" s="39" t="s">
        <v>47</v>
      </c>
      <c r="K8" s="40">
        <v>2016</v>
      </c>
      <c r="L8" s="44" t="s">
        <v>48</v>
      </c>
      <c r="M8" s="39" t="s">
        <v>49</v>
      </c>
      <c r="N8" s="39" t="s">
        <v>50</v>
      </c>
      <c r="O8" s="39" t="s">
        <v>51</v>
      </c>
      <c r="P8" s="39" t="s">
        <v>52</v>
      </c>
      <c r="Q8" s="39" t="s">
        <v>53</v>
      </c>
      <c r="R8" s="39" t="s">
        <v>45</v>
      </c>
      <c r="S8" s="39" t="s">
        <v>505</v>
      </c>
      <c r="T8" s="39" t="s">
        <v>54</v>
      </c>
      <c r="U8" s="49" t="s">
        <v>476</v>
      </c>
      <c r="V8" s="37" t="s">
        <v>496</v>
      </c>
      <c r="W8" s="37"/>
      <c r="X8" s="37" t="s">
        <v>498</v>
      </c>
      <c r="Y8" s="37"/>
      <c r="Z8" s="37" t="s">
        <v>503</v>
      </c>
    </row>
    <row r="9" spans="1:26" ht="160">
      <c r="A9" s="15"/>
      <c r="B9" s="15"/>
      <c r="C9" s="15"/>
      <c r="D9" s="15"/>
      <c r="E9" s="15"/>
      <c r="F9" s="15"/>
      <c r="G9" s="15" t="s">
        <v>146</v>
      </c>
      <c r="H9" s="16">
        <v>153</v>
      </c>
      <c r="I9" s="38">
        <v>5</v>
      </c>
      <c r="J9" s="39" t="s">
        <v>55</v>
      </c>
      <c r="K9" s="40">
        <v>2017</v>
      </c>
      <c r="L9" s="44" t="s">
        <v>56</v>
      </c>
      <c r="M9" s="39" t="s">
        <v>57</v>
      </c>
      <c r="N9" s="39" t="s">
        <v>58</v>
      </c>
      <c r="O9" s="39" t="s">
        <v>59</v>
      </c>
      <c r="P9" s="39" t="s">
        <v>60</v>
      </c>
      <c r="Q9" s="39" t="s">
        <v>61</v>
      </c>
      <c r="R9" s="39"/>
      <c r="S9" s="39" t="s">
        <v>37</v>
      </c>
      <c r="T9" s="39"/>
      <c r="U9" s="49" t="s">
        <v>484</v>
      </c>
      <c r="V9" s="49"/>
      <c r="W9" s="49"/>
      <c r="X9" s="37" t="s">
        <v>498</v>
      </c>
      <c r="Y9" s="37" t="s">
        <v>499</v>
      </c>
      <c r="Z9" s="37" t="s">
        <v>503</v>
      </c>
    </row>
    <row r="10" spans="1:26" ht="176">
      <c r="A10" s="15">
        <f>COUNTA('Review List'!$C20:$F20)</f>
        <v>1</v>
      </c>
      <c r="B10" s="15"/>
      <c r="C10" s="15" t="s">
        <v>3</v>
      </c>
      <c r="D10" s="15"/>
      <c r="E10" s="15" t="s">
        <v>5</v>
      </c>
      <c r="F10" s="15" t="s">
        <v>38</v>
      </c>
      <c r="G10" s="15"/>
      <c r="H10" s="16">
        <v>32</v>
      </c>
      <c r="I10" s="38">
        <v>6</v>
      </c>
      <c r="J10" s="39" t="s">
        <v>62</v>
      </c>
      <c r="K10" s="40">
        <v>2016</v>
      </c>
      <c r="L10" s="44" t="s">
        <v>63</v>
      </c>
      <c r="M10" s="39" t="s">
        <v>64</v>
      </c>
      <c r="N10" s="39" t="s">
        <v>65</v>
      </c>
      <c r="O10" s="39" t="s">
        <v>66</v>
      </c>
      <c r="P10" s="39" t="s">
        <v>67</v>
      </c>
      <c r="Q10" s="39" t="s">
        <v>68</v>
      </c>
      <c r="R10" s="39" t="s">
        <v>45</v>
      </c>
      <c r="S10" s="39" t="s">
        <v>505</v>
      </c>
      <c r="T10" s="39" t="s">
        <v>69</v>
      </c>
      <c r="U10" s="49" t="s">
        <v>477</v>
      </c>
      <c r="V10" s="37" t="s">
        <v>496</v>
      </c>
      <c r="W10" s="37"/>
      <c r="X10" s="37" t="s">
        <v>498</v>
      </c>
      <c r="Y10" s="37"/>
      <c r="Z10" s="37" t="s">
        <v>503</v>
      </c>
    </row>
    <row r="11" spans="1:26" ht="96">
      <c r="A11" s="15">
        <f>COUNTA('Review List'!$C44:$F44)</f>
        <v>1</v>
      </c>
      <c r="B11" s="15"/>
      <c r="C11" s="15" t="s">
        <v>3</v>
      </c>
      <c r="D11" s="15"/>
      <c r="E11" s="15"/>
      <c r="F11" s="15"/>
      <c r="G11" s="15"/>
      <c r="H11" s="16">
        <v>99</v>
      </c>
      <c r="I11" s="38">
        <v>7</v>
      </c>
      <c r="J11" s="39" t="s">
        <v>71</v>
      </c>
      <c r="K11" s="40">
        <v>2017</v>
      </c>
      <c r="L11" s="44" t="s">
        <v>72</v>
      </c>
      <c r="M11" s="39" t="s">
        <v>32</v>
      </c>
      <c r="N11" s="39" t="s">
        <v>73</v>
      </c>
      <c r="O11" s="39" t="s">
        <v>74</v>
      </c>
      <c r="P11" s="39" t="s">
        <v>75</v>
      </c>
      <c r="Q11" s="42" t="s">
        <v>76</v>
      </c>
      <c r="R11" s="42" t="s">
        <v>45</v>
      </c>
      <c r="S11" s="39" t="s">
        <v>505</v>
      </c>
      <c r="T11" s="39" t="s">
        <v>77</v>
      </c>
      <c r="U11" s="49" t="s">
        <v>481</v>
      </c>
      <c r="V11" s="37" t="s">
        <v>496</v>
      </c>
      <c r="W11" s="49"/>
      <c r="X11" s="37" t="s">
        <v>498</v>
      </c>
      <c r="Y11" s="49"/>
      <c r="Z11" s="37" t="s">
        <v>503</v>
      </c>
    </row>
    <row r="12" spans="1:26" ht="208">
      <c r="A12" s="15">
        <f>COUNTA('Review List'!$C28:$F28)</f>
        <v>1</v>
      </c>
      <c r="B12" s="15"/>
      <c r="C12" s="15"/>
      <c r="D12" s="15"/>
      <c r="E12" s="15" t="s">
        <v>5</v>
      </c>
      <c r="F12" s="15"/>
      <c r="G12" s="15"/>
      <c r="H12" s="16">
        <v>49</v>
      </c>
      <c r="I12" s="38">
        <v>8</v>
      </c>
      <c r="J12" s="39" t="s">
        <v>78</v>
      </c>
      <c r="K12" s="40">
        <v>2017</v>
      </c>
      <c r="L12" s="44" t="s">
        <v>79</v>
      </c>
      <c r="M12" s="39" t="s">
        <v>80</v>
      </c>
      <c r="N12" s="39" t="s">
        <v>81</v>
      </c>
      <c r="O12" s="39" t="s">
        <v>82</v>
      </c>
      <c r="P12" s="39" t="s">
        <v>83</v>
      </c>
      <c r="Q12" s="42" t="s">
        <v>84</v>
      </c>
      <c r="R12" s="42" t="s">
        <v>45</v>
      </c>
      <c r="S12" s="39" t="s">
        <v>505</v>
      </c>
      <c r="T12" s="39" t="s">
        <v>85</v>
      </c>
      <c r="U12" s="49" t="s">
        <v>469</v>
      </c>
      <c r="V12" s="37" t="s">
        <v>496</v>
      </c>
      <c r="W12" s="37"/>
      <c r="X12" s="37" t="s">
        <v>498</v>
      </c>
      <c r="Y12" s="37"/>
      <c r="Z12" s="37" t="s">
        <v>503</v>
      </c>
    </row>
    <row r="13" spans="1:26" ht="128">
      <c r="A13" s="15">
        <f>COUNTA('Review List'!$C38:$F38)</f>
        <v>1</v>
      </c>
      <c r="B13" s="15"/>
      <c r="C13" s="15"/>
      <c r="D13" s="15"/>
      <c r="E13" s="15"/>
      <c r="F13" s="15"/>
      <c r="G13" s="15" t="s">
        <v>146</v>
      </c>
      <c r="H13" s="16">
        <v>78</v>
      </c>
      <c r="I13" s="38">
        <v>9</v>
      </c>
      <c r="J13" s="39" t="s">
        <v>86</v>
      </c>
      <c r="K13" s="40">
        <v>2016</v>
      </c>
      <c r="L13" s="44" t="s">
        <v>87</v>
      </c>
      <c r="M13" s="39" t="s">
        <v>88</v>
      </c>
      <c r="N13" s="39" t="s">
        <v>89</v>
      </c>
      <c r="O13" s="39" t="s">
        <v>90</v>
      </c>
      <c r="P13" s="39" t="s">
        <v>91</v>
      </c>
      <c r="Q13" s="39" t="s">
        <v>92</v>
      </c>
      <c r="R13" s="39" t="s">
        <v>45</v>
      </c>
      <c r="S13" s="39" t="s">
        <v>505</v>
      </c>
      <c r="T13" s="39" t="s">
        <v>46</v>
      </c>
      <c r="U13" s="49" t="s">
        <v>478</v>
      </c>
      <c r="V13" s="37" t="s">
        <v>496</v>
      </c>
      <c r="W13" s="37"/>
      <c r="X13" s="37" t="s">
        <v>498</v>
      </c>
      <c r="Y13" s="37"/>
      <c r="Z13" s="37" t="s">
        <v>503</v>
      </c>
    </row>
    <row r="14" spans="1:26" ht="96">
      <c r="A14" s="13">
        <f>COUNTA('Review List'!$C31:$F31)</f>
        <v>1</v>
      </c>
      <c r="B14" s="13"/>
      <c r="C14" s="13" t="s">
        <v>3</v>
      </c>
      <c r="D14" s="13"/>
      <c r="E14" s="13" t="s">
        <v>5</v>
      </c>
      <c r="F14" s="13"/>
      <c r="G14" s="13"/>
      <c r="H14" s="17">
        <v>55</v>
      </c>
      <c r="I14" s="38">
        <v>10</v>
      </c>
      <c r="J14" s="39" t="s">
        <v>93</v>
      </c>
      <c r="K14" s="40">
        <v>1999</v>
      </c>
      <c r="L14" s="44" t="s">
        <v>94</v>
      </c>
      <c r="M14" s="44" t="s">
        <v>95</v>
      </c>
      <c r="N14" s="44" t="s">
        <v>96</v>
      </c>
      <c r="O14" s="44" t="s">
        <v>97</v>
      </c>
      <c r="P14" s="39" t="s">
        <v>98</v>
      </c>
      <c r="Q14" s="39" t="s">
        <v>99</v>
      </c>
      <c r="R14" s="39" t="s">
        <v>28</v>
      </c>
      <c r="S14" s="39" t="s">
        <v>505</v>
      </c>
      <c r="T14" s="39" t="s">
        <v>100</v>
      </c>
      <c r="U14" s="37" t="s">
        <v>457</v>
      </c>
      <c r="V14" s="37"/>
      <c r="W14" s="37"/>
      <c r="X14" s="37" t="s">
        <v>498</v>
      </c>
      <c r="Y14" s="37"/>
      <c r="Z14" s="37" t="s">
        <v>501</v>
      </c>
    </row>
    <row r="15" spans="1:26" ht="96">
      <c r="A15" s="13">
        <f>COUNTA('Review List'!$C37:$F37)</f>
        <v>1</v>
      </c>
      <c r="B15" s="13"/>
      <c r="C15" s="13"/>
      <c r="D15" s="13"/>
      <c r="E15" s="13"/>
      <c r="F15" s="13"/>
      <c r="G15" s="13" t="s">
        <v>146</v>
      </c>
      <c r="H15" s="17">
        <v>69</v>
      </c>
      <c r="I15" s="38">
        <v>11</v>
      </c>
      <c r="J15" s="39" t="s">
        <v>101</v>
      </c>
      <c r="K15" s="40">
        <v>2008</v>
      </c>
      <c r="L15" s="44" t="s">
        <v>102</v>
      </c>
      <c r="M15" s="39" t="s">
        <v>103</v>
      </c>
      <c r="N15" s="39" t="s">
        <v>104</v>
      </c>
      <c r="O15" s="39" t="s">
        <v>105</v>
      </c>
      <c r="P15" s="39" t="s">
        <v>106</v>
      </c>
      <c r="Q15" s="42" t="s">
        <v>107</v>
      </c>
      <c r="R15" s="42" t="s">
        <v>28</v>
      </c>
      <c r="S15" s="39" t="s">
        <v>108</v>
      </c>
      <c r="T15" s="39" t="s">
        <v>109</v>
      </c>
      <c r="U15" s="37" t="s">
        <v>459</v>
      </c>
      <c r="V15" s="37"/>
      <c r="W15" s="37" t="s">
        <v>497</v>
      </c>
      <c r="X15" s="37"/>
      <c r="Y15" s="37"/>
      <c r="Z15" s="37" t="s">
        <v>502</v>
      </c>
    </row>
    <row r="16" spans="1:26" ht="96">
      <c r="A16" s="15">
        <f>COUNTA('Review List'!$C40:$F40)</f>
        <v>0</v>
      </c>
      <c r="B16" s="15"/>
      <c r="C16" s="15"/>
      <c r="D16" s="15"/>
      <c r="E16" s="15" t="s">
        <v>5</v>
      </c>
      <c r="F16" s="15"/>
      <c r="G16" s="15"/>
      <c r="H16" s="16">
        <v>91</v>
      </c>
      <c r="I16" s="38">
        <v>12</v>
      </c>
      <c r="J16" s="39" t="s">
        <v>110</v>
      </c>
      <c r="K16" s="40">
        <v>2015</v>
      </c>
      <c r="L16" s="44" t="s">
        <v>111</v>
      </c>
      <c r="M16" s="39" t="s">
        <v>32</v>
      </c>
      <c r="N16" s="39" t="s">
        <v>112</v>
      </c>
      <c r="O16" s="39" t="s">
        <v>113</v>
      </c>
      <c r="P16" s="39" t="s">
        <v>114</v>
      </c>
      <c r="Q16" s="39" t="s">
        <v>115</v>
      </c>
      <c r="R16" s="39" t="s">
        <v>45</v>
      </c>
      <c r="S16" s="39" t="s">
        <v>505</v>
      </c>
      <c r="T16" s="39" t="s">
        <v>116</v>
      </c>
      <c r="U16" s="49" t="s">
        <v>472</v>
      </c>
      <c r="V16" s="37" t="s">
        <v>496</v>
      </c>
      <c r="W16" s="37"/>
      <c r="X16" s="37" t="s">
        <v>498</v>
      </c>
      <c r="Y16" s="37"/>
      <c r="Z16" s="37" t="s">
        <v>503</v>
      </c>
    </row>
    <row r="17" spans="1:26" ht="112">
      <c r="A17" s="13">
        <f>COUNTA('Review List'!$C15:$F15)</f>
        <v>0</v>
      </c>
      <c r="B17" s="13"/>
      <c r="C17" s="13"/>
      <c r="D17" s="13"/>
      <c r="E17" s="13" t="s">
        <v>5</v>
      </c>
      <c r="F17" s="13"/>
      <c r="G17" s="13"/>
      <c r="H17" s="17">
        <v>20</v>
      </c>
      <c r="I17" s="38">
        <v>13</v>
      </c>
      <c r="J17" s="39" t="s">
        <v>117</v>
      </c>
      <c r="K17" s="40">
        <v>2016</v>
      </c>
      <c r="L17" s="44" t="s">
        <v>118</v>
      </c>
      <c r="M17" s="39" t="s">
        <v>119</v>
      </c>
      <c r="N17" s="39" t="s">
        <v>120</v>
      </c>
      <c r="O17" s="39" t="s">
        <v>121</v>
      </c>
      <c r="P17" s="39" t="s">
        <v>122</v>
      </c>
      <c r="Q17" s="39" t="s">
        <v>123</v>
      </c>
      <c r="R17" s="39" t="s">
        <v>28</v>
      </c>
      <c r="S17" s="39" t="s">
        <v>505</v>
      </c>
      <c r="T17" s="39" t="s">
        <v>46</v>
      </c>
      <c r="U17" s="49" t="s">
        <v>474</v>
      </c>
      <c r="V17" s="37" t="s">
        <v>496</v>
      </c>
      <c r="W17" s="37"/>
      <c r="X17" s="37" t="s">
        <v>498</v>
      </c>
      <c r="Y17" s="37"/>
      <c r="Z17" s="37" t="s">
        <v>503</v>
      </c>
    </row>
    <row r="18" spans="1:26" ht="112">
      <c r="A18" s="13">
        <f>COUNTA('Review List'!$C27:$F27)</f>
        <v>2</v>
      </c>
      <c r="B18" s="13"/>
      <c r="C18" s="13" t="s">
        <v>3</v>
      </c>
      <c r="D18" s="13" t="s">
        <v>4</v>
      </c>
      <c r="E18" s="13" t="s">
        <v>5</v>
      </c>
      <c r="F18" s="13"/>
      <c r="G18" s="13"/>
      <c r="H18" s="17">
        <v>48</v>
      </c>
      <c r="I18" s="38">
        <v>14</v>
      </c>
      <c r="J18" s="39" t="s">
        <v>124</v>
      </c>
      <c r="K18" s="40">
        <v>2014</v>
      </c>
      <c r="L18" s="44" t="s">
        <v>125</v>
      </c>
      <c r="M18" s="39" t="s">
        <v>126</v>
      </c>
      <c r="N18" s="39" t="s">
        <v>127</v>
      </c>
      <c r="O18" s="39" t="s">
        <v>128</v>
      </c>
      <c r="P18" s="39" t="s">
        <v>129</v>
      </c>
      <c r="Q18" s="39" t="s">
        <v>130</v>
      </c>
      <c r="R18" s="39" t="s">
        <v>28</v>
      </c>
      <c r="S18" s="39" t="s">
        <v>505</v>
      </c>
      <c r="T18" s="39" t="s">
        <v>46</v>
      </c>
      <c r="U18" s="70" t="s">
        <v>466</v>
      </c>
      <c r="V18" s="37" t="s">
        <v>496</v>
      </c>
      <c r="W18" s="37"/>
      <c r="X18" s="37"/>
      <c r="Y18" s="37"/>
      <c r="Z18" s="37" t="s">
        <v>503</v>
      </c>
    </row>
    <row r="19" spans="1:26" ht="96">
      <c r="A19" s="13">
        <f>COUNTA('Review List'!$C25:$F25)</f>
        <v>2</v>
      </c>
      <c r="B19" s="13"/>
      <c r="C19" s="13" t="s">
        <v>3</v>
      </c>
      <c r="D19" s="13"/>
      <c r="E19" s="13" t="s">
        <v>5</v>
      </c>
      <c r="F19" s="13" t="s">
        <v>38</v>
      </c>
      <c r="G19" s="13"/>
      <c r="H19" s="17">
        <v>44</v>
      </c>
      <c r="I19" s="38">
        <v>15</v>
      </c>
      <c r="J19" s="39" t="s">
        <v>131</v>
      </c>
      <c r="K19" s="40">
        <v>2014</v>
      </c>
      <c r="L19" s="44" t="s">
        <v>132</v>
      </c>
      <c r="M19" s="39" t="s">
        <v>64</v>
      </c>
      <c r="N19" s="39" t="s">
        <v>133</v>
      </c>
      <c r="O19" s="39" t="s">
        <v>134</v>
      </c>
      <c r="P19" s="39" t="s">
        <v>135</v>
      </c>
      <c r="Q19" s="42" t="s">
        <v>136</v>
      </c>
      <c r="R19" s="42" t="s">
        <v>45</v>
      </c>
      <c r="S19" s="39" t="s">
        <v>505</v>
      </c>
      <c r="T19" s="39" t="s">
        <v>137</v>
      </c>
      <c r="U19" s="49" t="s">
        <v>469</v>
      </c>
      <c r="V19" s="37" t="s">
        <v>496</v>
      </c>
      <c r="W19" s="37"/>
      <c r="X19" s="37" t="s">
        <v>498</v>
      </c>
      <c r="Y19" s="37"/>
      <c r="Z19" s="37" t="s">
        <v>503</v>
      </c>
    </row>
    <row r="20" spans="1:26" ht="192">
      <c r="A20" s="13">
        <f>COUNTA('Review List'!$C23:$F23)</f>
        <v>3</v>
      </c>
      <c r="B20" s="13"/>
      <c r="C20" s="13"/>
      <c r="D20" s="13"/>
      <c r="E20" s="13" t="s">
        <v>5</v>
      </c>
      <c r="F20" s="13"/>
      <c r="G20" s="13"/>
      <c r="H20" s="17">
        <v>37</v>
      </c>
      <c r="I20" s="38">
        <v>16</v>
      </c>
      <c r="J20" s="39" t="s">
        <v>138</v>
      </c>
      <c r="K20" s="40">
        <v>2001</v>
      </c>
      <c r="L20" s="44" t="s">
        <v>139</v>
      </c>
      <c r="M20" s="39" t="s">
        <v>140</v>
      </c>
      <c r="N20" s="39" t="s">
        <v>141</v>
      </c>
      <c r="O20" s="39" t="s">
        <v>142</v>
      </c>
      <c r="P20" s="39" t="s">
        <v>143</v>
      </c>
      <c r="Q20" s="42" t="s">
        <v>144</v>
      </c>
      <c r="R20" s="42" t="s">
        <v>45</v>
      </c>
      <c r="S20" s="39" t="s">
        <v>505</v>
      </c>
      <c r="T20" s="39" t="s">
        <v>145</v>
      </c>
      <c r="U20" s="37" t="s">
        <v>458</v>
      </c>
      <c r="V20" s="37"/>
      <c r="W20" s="37"/>
      <c r="X20" s="37" t="s">
        <v>498</v>
      </c>
      <c r="Y20" s="37"/>
      <c r="Z20" s="37" t="s">
        <v>502</v>
      </c>
    </row>
    <row r="21" spans="1:26" ht="58" customHeight="1">
      <c r="A21" s="15">
        <f>COUNTA('Review List'!$C26:$F26)</f>
        <v>3</v>
      </c>
      <c r="B21" s="15"/>
      <c r="C21" s="15"/>
      <c r="D21" s="15"/>
      <c r="E21" s="15" t="s">
        <v>5</v>
      </c>
      <c r="F21" s="15"/>
      <c r="G21" s="15"/>
      <c r="H21" s="16">
        <v>45</v>
      </c>
      <c r="I21" s="38">
        <v>17</v>
      </c>
      <c r="J21" s="39" t="s">
        <v>147</v>
      </c>
      <c r="K21" s="40">
        <v>2017</v>
      </c>
      <c r="L21" s="44" t="s">
        <v>148</v>
      </c>
      <c r="M21" s="39" t="s">
        <v>140</v>
      </c>
      <c r="N21" s="39" t="s">
        <v>149</v>
      </c>
      <c r="O21" s="39" t="s">
        <v>150</v>
      </c>
      <c r="P21" s="39" t="s">
        <v>151</v>
      </c>
      <c r="Q21" s="39" t="s">
        <v>152</v>
      </c>
      <c r="R21" s="42" t="s">
        <v>45</v>
      </c>
      <c r="S21" s="39" t="s">
        <v>506</v>
      </c>
      <c r="T21" s="39" t="s">
        <v>153</v>
      </c>
      <c r="U21" s="49" t="s">
        <v>483</v>
      </c>
      <c r="V21" s="37" t="s">
        <v>496</v>
      </c>
      <c r="W21" s="49"/>
      <c r="X21" s="37" t="s">
        <v>498</v>
      </c>
      <c r="Y21" s="49"/>
      <c r="Z21" s="37" t="s">
        <v>503</v>
      </c>
    </row>
    <row r="22" spans="1:26" ht="96">
      <c r="A22" s="13">
        <f>COUNTA('Review List'!$C5:$F5)</f>
        <v>1</v>
      </c>
      <c r="B22" s="13"/>
      <c r="C22" s="27"/>
      <c r="D22" s="27"/>
      <c r="E22" s="27" t="s">
        <v>5</v>
      </c>
      <c r="F22" s="27"/>
      <c r="G22" s="27"/>
      <c r="H22" s="29">
        <v>2</v>
      </c>
      <c r="I22" s="38">
        <v>18</v>
      </c>
      <c r="J22" s="39" t="s">
        <v>154</v>
      </c>
      <c r="K22" s="40">
        <v>2011</v>
      </c>
      <c r="L22" s="44" t="s">
        <v>155</v>
      </c>
      <c r="M22" s="39" t="s">
        <v>64</v>
      </c>
      <c r="N22" s="39" t="s">
        <v>156</v>
      </c>
      <c r="O22" s="39" t="s">
        <v>157</v>
      </c>
      <c r="P22" s="39" t="s">
        <v>158</v>
      </c>
      <c r="Q22" s="42" t="s">
        <v>159</v>
      </c>
      <c r="R22" s="42" t="s">
        <v>45</v>
      </c>
      <c r="S22" s="39" t="s">
        <v>505</v>
      </c>
      <c r="T22" s="39" t="s">
        <v>160</v>
      </c>
      <c r="U22" s="49" t="s">
        <v>467</v>
      </c>
      <c r="V22" s="37" t="s">
        <v>496</v>
      </c>
      <c r="W22" s="37"/>
      <c r="X22" s="37" t="s">
        <v>498</v>
      </c>
      <c r="Y22" s="37"/>
      <c r="Z22" s="37" t="s">
        <v>502</v>
      </c>
    </row>
    <row r="23" spans="1:26" ht="144">
      <c r="A23" s="15">
        <f>COUNTA('Review List'!$C22:$F22)</f>
        <v>1</v>
      </c>
      <c r="B23" s="15"/>
      <c r="C23" s="15" t="s">
        <v>3</v>
      </c>
      <c r="D23" s="15"/>
      <c r="E23" s="15" t="s">
        <v>5</v>
      </c>
      <c r="F23" s="15" t="s">
        <v>38</v>
      </c>
      <c r="G23" s="15"/>
      <c r="H23" s="16">
        <v>34</v>
      </c>
      <c r="I23" s="38">
        <v>19</v>
      </c>
      <c r="J23" s="39" t="s">
        <v>161</v>
      </c>
      <c r="K23" s="40">
        <v>2009</v>
      </c>
      <c r="L23" s="44" t="s">
        <v>162</v>
      </c>
      <c r="M23" s="39" t="s">
        <v>140</v>
      </c>
      <c r="N23" s="39" t="s">
        <v>163</v>
      </c>
      <c r="O23" s="39" t="s">
        <v>164</v>
      </c>
      <c r="P23" s="39" t="s">
        <v>165</v>
      </c>
      <c r="Q23" s="42" t="s">
        <v>166</v>
      </c>
      <c r="R23" s="42" t="s">
        <v>45</v>
      </c>
      <c r="S23" s="39" t="s">
        <v>505</v>
      </c>
      <c r="T23" s="39" t="s">
        <v>167</v>
      </c>
      <c r="U23" s="37" t="s">
        <v>457</v>
      </c>
      <c r="V23" s="37"/>
      <c r="W23" s="37"/>
      <c r="X23" s="37" t="s">
        <v>498</v>
      </c>
      <c r="Y23" s="37"/>
      <c r="Z23" s="37" t="s">
        <v>502</v>
      </c>
    </row>
    <row r="24" spans="1:26" ht="96">
      <c r="A24" s="13">
        <f>COUNTA('Review List'!$C43:$F43)</f>
        <v>0</v>
      </c>
      <c r="B24" s="13"/>
      <c r="C24" s="13" t="s">
        <v>3</v>
      </c>
      <c r="D24" s="13"/>
      <c r="E24" s="13"/>
      <c r="F24" s="13"/>
      <c r="G24" s="13"/>
      <c r="H24" s="17">
        <v>97</v>
      </c>
      <c r="I24" s="38">
        <v>20</v>
      </c>
      <c r="J24" s="39" t="s">
        <v>168</v>
      </c>
      <c r="K24" s="40">
        <v>2012</v>
      </c>
      <c r="L24" s="44" t="s">
        <v>169</v>
      </c>
      <c r="M24" s="39" t="s">
        <v>140</v>
      </c>
      <c r="N24" s="39" t="s">
        <v>170</v>
      </c>
      <c r="O24" s="39" t="s">
        <v>171</v>
      </c>
      <c r="P24" s="39" t="s">
        <v>172</v>
      </c>
      <c r="Q24" s="42" t="s">
        <v>36</v>
      </c>
      <c r="R24" s="42" t="s">
        <v>36</v>
      </c>
      <c r="S24" s="39" t="s">
        <v>173</v>
      </c>
      <c r="T24" s="39"/>
      <c r="U24" s="37" t="s">
        <v>463</v>
      </c>
      <c r="V24" s="37" t="s">
        <v>496</v>
      </c>
      <c r="W24" s="37"/>
      <c r="X24" s="37"/>
      <c r="Y24" s="37"/>
      <c r="Z24" s="37" t="s">
        <v>503</v>
      </c>
    </row>
    <row r="25" spans="1:26" ht="96">
      <c r="A25" s="15">
        <f>COUNTA('Review List'!$C32:$F32)</f>
        <v>4</v>
      </c>
      <c r="B25" s="15"/>
      <c r="C25" s="15" t="s">
        <v>3</v>
      </c>
      <c r="D25" s="15"/>
      <c r="E25" s="15" t="s">
        <v>5</v>
      </c>
      <c r="F25" s="15"/>
      <c r="G25" s="15"/>
      <c r="H25" s="16">
        <v>56</v>
      </c>
      <c r="I25" s="38">
        <v>21</v>
      </c>
      <c r="J25" s="39" t="s">
        <v>174</v>
      </c>
      <c r="K25" s="40">
        <v>2009</v>
      </c>
      <c r="L25" s="45" t="s">
        <v>175</v>
      </c>
      <c r="M25" s="39" t="s">
        <v>140</v>
      </c>
      <c r="N25" s="39" t="s">
        <v>176</v>
      </c>
      <c r="O25" s="39" t="s">
        <v>177</v>
      </c>
      <c r="P25" s="39" t="s">
        <v>178</v>
      </c>
      <c r="Q25" s="39" t="s">
        <v>179</v>
      </c>
      <c r="R25" s="39" t="s">
        <v>28</v>
      </c>
      <c r="S25" s="39" t="s">
        <v>505</v>
      </c>
      <c r="T25" s="39" t="s">
        <v>180</v>
      </c>
      <c r="U25" s="37" t="s">
        <v>457</v>
      </c>
      <c r="V25" s="37"/>
      <c r="W25" s="37"/>
      <c r="X25" s="37" t="s">
        <v>498</v>
      </c>
      <c r="Y25" s="37"/>
      <c r="Z25" s="37" t="s">
        <v>502</v>
      </c>
    </row>
    <row r="26" spans="1:26" ht="96">
      <c r="A26" s="13">
        <f>COUNTA('Review List'!$C29:$F29)</f>
        <v>1</v>
      </c>
      <c r="B26" s="13"/>
      <c r="C26" s="13" t="s">
        <v>3</v>
      </c>
      <c r="D26" s="13"/>
      <c r="E26" s="13" t="s">
        <v>5</v>
      </c>
      <c r="F26" s="13" t="s">
        <v>38</v>
      </c>
      <c r="G26" s="13"/>
      <c r="H26" s="17">
        <v>50</v>
      </c>
      <c r="I26" s="38">
        <v>22</v>
      </c>
      <c r="J26" s="39" t="s">
        <v>181</v>
      </c>
      <c r="K26" s="40">
        <v>2009</v>
      </c>
      <c r="L26" s="45" t="s">
        <v>182</v>
      </c>
      <c r="M26" s="39" t="s">
        <v>140</v>
      </c>
      <c r="N26" s="39" t="s">
        <v>183</v>
      </c>
      <c r="O26" s="39" t="s">
        <v>184</v>
      </c>
      <c r="P26" s="39" t="s">
        <v>185</v>
      </c>
      <c r="Q26" s="42" t="s">
        <v>36</v>
      </c>
      <c r="R26" s="42" t="s">
        <v>36</v>
      </c>
      <c r="S26" s="39" t="s">
        <v>173</v>
      </c>
      <c r="T26" s="39"/>
      <c r="U26" s="49" t="s">
        <v>466</v>
      </c>
      <c r="V26" s="37" t="s">
        <v>496</v>
      </c>
      <c r="W26" s="37"/>
      <c r="X26" s="37"/>
      <c r="Y26" s="37"/>
      <c r="Z26" s="37" t="s">
        <v>502</v>
      </c>
    </row>
    <row r="27" spans="1:26" ht="80">
      <c r="A27" s="15">
        <f>COUNTA('Review List'!$C24:$F24)</f>
        <v>1</v>
      </c>
      <c r="B27" s="15"/>
      <c r="C27" s="15" t="s">
        <v>3</v>
      </c>
      <c r="D27" s="15"/>
      <c r="E27" s="15" t="s">
        <v>5</v>
      </c>
      <c r="F27" s="15"/>
      <c r="G27" s="15"/>
      <c r="H27" s="16">
        <v>39</v>
      </c>
      <c r="I27" s="38">
        <v>23</v>
      </c>
      <c r="J27" s="39" t="s">
        <v>186</v>
      </c>
      <c r="K27" s="40">
        <v>2008</v>
      </c>
      <c r="L27" s="44" t="s">
        <v>187</v>
      </c>
      <c r="M27" s="39" t="s">
        <v>140</v>
      </c>
      <c r="N27" s="39" t="s">
        <v>188</v>
      </c>
      <c r="O27" s="39" t="s">
        <v>189</v>
      </c>
      <c r="P27" s="39" t="s">
        <v>190</v>
      </c>
      <c r="Q27" s="42" t="s">
        <v>36</v>
      </c>
      <c r="R27" s="42" t="s">
        <v>36</v>
      </c>
      <c r="S27" s="39" t="s">
        <v>173</v>
      </c>
      <c r="T27" s="39"/>
      <c r="U27" s="59" t="s">
        <v>463</v>
      </c>
      <c r="V27" s="37" t="s">
        <v>496</v>
      </c>
      <c r="W27" s="59"/>
      <c r="X27" s="59"/>
      <c r="Y27" s="59"/>
      <c r="Z27" s="37" t="s">
        <v>502</v>
      </c>
    </row>
    <row r="28" spans="1:26" ht="96">
      <c r="A28" s="15">
        <f>COUNTA('Review List'!$C18:$F18)</f>
        <v>3</v>
      </c>
      <c r="B28" s="15"/>
      <c r="C28" s="15"/>
      <c r="D28" s="15"/>
      <c r="E28" s="15" t="s">
        <v>5</v>
      </c>
      <c r="F28" s="15"/>
      <c r="G28" s="15"/>
      <c r="H28" s="16">
        <v>25</v>
      </c>
      <c r="I28" s="38">
        <v>24</v>
      </c>
      <c r="J28" s="39" t="s">
        <v>191</v>
      </c>
      <c r="K28" s="40">
        <v>2006</v>
      </c>
      <c r="L28" s="44" t="s">
        <v>192</v>
      </c>
      <c r="M28" s="39" t="s">
        <v>193</v>
      </c>
      <c r="N28" s="39" t="s">
        <v>194</v>
      </c>
      <c r="O28" s="39" t="s">
        <v>195</v>
      </c>
      <c r="P28" s="39" t="s">
        <v>196</v>
      </c>
      <c r="Q28" s="39" t="s">
        <v>197</v>
      </c>
      <c r="R28" s="39" t="s">
        <v>28</v>
      </c>
      <c r="S28" s="39" t="s">
        <v>108</v>
      </c>
      <c r="T28" s="39" t="s">
        <v>198</v>
      </c>
      <c r="U28" s="37" t="s">
        <v>459</v>
      </c>
      <c r="V28" s="37"/>
      <c r="W28" s="37" t="s">
        <v>497</v>
      </c>
      <c r="X28" s="37"/>
      <c r="Y28" s="37"/>
      <c r="Z28" s="37" t="s">
        <v>502</v>
      </c>
    </row>
    <row r="29" spans="1:26" ht="112">
      <c r="A29" s="15">
        <f>COUNTA('Review List'!$C48:$F48)</f>
        <v>2</v>
      </c>
      <c r="B29" s="15"/>
      <c r="C29" s="15" t="s">
        <v>3</v>
      </c>
      <c r="D29" s="15"/>
      <c r="E29" s="15"/>
      <c r="F29" s="15"/>
      <c r="G29" s="15"/>
      <c r="H29" s="16">
        <v>107</v>
      </c>
      <c r="I29" s="38">
        <v>25</v>
      </c>
      <c r="J29" s="39" t="s">
        <v>199</v>
      </c>
      <c r="K29" s="40">
        <v>2012</v>
      </c>
      <c r="L29" s="39" t="s">
        <v>200</v>
      </c>
      <c r="M29" s="39" t="s">
        <v>201</v>
      </c>
      <c r="N29" s="39" t="s">
        <v>202</v>
      </c>
      <c r="O29" s="39" t="s">
        <v>203</v>
      </c>
      <c r="P29" s="39" t="s">
        <v>204</v>
      </c>
      <c r="Q29" s="39" t="s">
        <v>205</v>
      </c>
      <c r="R29" s="39" t="s">
        <v>45</v>
      </c>
      <c r="S29" s="39" t="s">
        <v>505</v>
      </c>
      <c r="T29" s="39" t="s">
        <v>206</v>
      </c>
      <c r="U29" s="49" t="s">
        <v>466</v>
      </c>
      <c r="V29" s="37" t="s">
        <v>496</v>
      </c>
      <c r="W29" s="37"/>
      <c r="X29" s="37"/>
      <c r="Y29" s="37"/>
      <c r="Z29" s="37" t="s">
        <v>503</v>
      </c>
    </row>
    <row r="30" spans="1:26" ht="128">
      <c r="A30" s="13">
        <f>COUNTA('Review List'!$C19:$F19)</f>
        <v>3</v>
      </c>
      <c r="B30" s="13"/>
      <c r="C30" s="13"/>
      <c r="D30" s="13"/>
      <c r="E30" s="13" t="s">
        <v>5</v>
      </c>
      <c r="F30" s="13"/>
      <c r="G30" s="13"/>
      <c r="H30" s="17">
        <v>29</v>
      </c>
      <c r="I30" s="38">
        <v>26</v>
      </c>
      <c r="J30" s="39" t="s">
        <v>207</v>
      </c>
      <c r="K30" s="40">
        <v>2017</v>
      </c>
      <c r="L30" s="39" t="s">
        <v>208</v>
      </c>
      <c r="M30" s="39" t="s">
        <v>209</v>
      </c>
      <c r="N30" s="39" t="s">
        <v>210</v>
      </c>
      <c r="O30" s="39" t="s">
        <v>211</v>
      </c>
      <c r="P30" s="39" t="s">
        <v>212</v>
      </c>
      <c r="Q30" s="39" t="s">
        <v>213</v>
      </c>
      <c r="R30" s="39" t="s">
        <v>45</v>
      </c>
      <c r="S30" s="39" t="s">
        <v>505</v>
      </c>
      <c r="T30" s="39" t="s">
        <v>46</v>
      </c>
      <c r="U30" s="49" t="s">
        <v>482</v>
      </c>
      <c r="V30" s="37" t="s">
        <v>496</v>
      </c>
      <c r="W30" s="37"/>
      <c r="X30" s="37"/>
      <c r="Y30" s="37" t="s">
        <v>499</v>
      </c>
      <c r="Z30" s="37" t="s">
        <v>503</v>
      </c>
    </row>
    <row r="31" spans="1:26" ht="96">
      <c r="A31" s="15">
        <f>COUNTA('Review List'!$C46:$F46)</f>
        <v>3</v>
      </c>
      <c r="B31" s="15"/>
      <c r="C31" s="15" t="s">
        <v>3</v>
      </c>
      <c r="D31" s="15"/>
      <c r="E31" s="15"/>
      <c r="F31" s="15"/>
      <c r="G31" s="15"/>
      <c r="H31" s="16">
        <v>103</v>
      </c>
      <c r="I31" s="38">
        <v>27</v>
      </c>
      <c r="J31" s="39" t="s">
        <v>214</v>
      </c>
      <c r="K31" s="40">
        <v>2006</v>
      </c>
      <c r="L31" s="41" t="s">
        <v>215</v>
      </c>
      <c r="M31" s="39" t="s">
        <v>140</v>
      </c>
      <c r="N31" s="39" t="s">
        <v>216</v>
      </c>
      <c r="O31" s="39" t="s">
        <v>217</v>
      </c>
      <c r="P31" s="39" t="s">
        <v>218</v>
      </c>
      <c r="Q31" s="42" t="s">
        <v>36</v>
      </c>
      <c r="R31" s="42" t="s">
        <v>36</v>
      </c>
      <c r="S31" s="39" t="s">
        <v>173</v>
      </c>
      <c r="T31" s="39"/>
      <c r="U31" s="37" t="s">
        <v>463</v>
      </c>
      <c r="V31" s="37" t="s">
        <v>496</v>
      </c>
      <c r="W31" s="37"/>
      <c r="X31" s="37"/>
      <c r="Y31" s="37"/>
      <c r="Z31" s="37" t="s">
        <v>502</v>
      </c>
    </row>
    <row r="32" spans="1:26" ht="224">
      <c r="A32" s="13">
        <f>COUNTA('Review List'!$C7:$F7)</f>
        <v>1</v>
      </c>
      <c r="B32" s="13"/>
      <c r="C32" s="13" t="s">
        <v>3</v>
      </c>
      <c r="D32" s="13" t="s">
        <v>4</v>
      </c>
      <c r="E32" s="13" t="s">
        <v>5</v>
      </c>
      <c r="F32" s="13" t="s">
        <v>38</v>
      </c>
      <c r="G32" s="13"/>
      <c r="H32" s="17">
        <v>6</v>
      </c>
      <c r="I32" s="38">
        <v>28</v>
      </c>
      <c r="J32" s="39" t="s">
        <v>219</v>
      </c>
      <c r="K32" s="40">
        <v>2012</v>
      </c>
      <c r="L32" s="41" t="s">
        <v>220</v>
      </c>
      <c r="M32" s="39" t="s">
        <v>140</v>
      </c>
      <c r="N32" s="39" t="s">
        <v>221</v>
      </c>
      <c r="O32" s="39" t="s">
        <v>222</v>
      </c>
      <c r="P32" s="39" t="s">
        <v>223</v>
      </c>
      <c r="Q32" s="42" t="s">
        <v>36</v>
      </c>
      <c r="R32" s="42" t="s">
        <v>36</v>
      </c>
      <c r="S32" s="39" t="s">
        <v>224</v>
      </c>
      <c r="T32" s="39"/>
      <c r="U32" s="49" t="s">
        <v>466</v>
      </c>
      <c r="V32" s="37" t="s">
        <v>496</v>
      </c>
      <c r="W32" s="37"/>
      <c r="X32" s="37"/>
      <c r="Y32" s="37"/>
      <c r="Z32" s="37" t="s">
        <v>503</v>
      </c>
    </row>
    <row r="33" spans="1:26" ht="112">
      <c r="A33" s="15">
        <f>COUNTA('Review List'!$C16:$F16)</f>
        <v>1</v>
      </c>
      <c r="B33" s="15"/>
      <c r="C33" s="15" t="s">
        <v>3</v>
      </c>
      <c r="D33" s="15"/>
      <c r="E33" s="15" t="s">
        <v>5</v>
      </c>
      <c r="F33" s="15"/>
      <c r="G33" s="15"/>
      <c r="H33" s="16">
        <v>21</v>
      </c>
      <c r="I33" s="38">
        <v>29</v>
      </c>
      <c r="J33" s="39" t="s">
        <v>225</v>
      </c>
      <c r="K33" s="40">
        <v>2016</v>
      </c>
      <c r="L33" s="41" t="s">
        <v>226</v>
      </c>
      <c r="M33" s="39" t="s">
        <v>227</v>
      </c>
      <c r="N33" s="39" t="s">
        <v>228</v>
      </c>
      <c r="O33" s="39" t="s">
        <v>229</v>
      </c>
      <c r="P33" s="39" t="s">
        <v>230</v>
      </c>
      <c r="Q33" s="39" t="s">
        <v>231</v>
      </c>
      <c r="R33" s="42" t="s">
        <v>28</v>
      </c>
      <c r="S33" s="39" t="s">
        <v>505</v>
      </c>
      <c r="T33" s="39" t="s">
        <v>46</v>
      </c>
      <c r="U33" s="49" t="s">
        <v>475</v>
      </c>
      <c r="V33" s="37" t="s">
        <v>496</v>
      </c>
      <c r="W33" s="37"/>
      <c r="X33" s="37" t="s">
        <v>498</v>
      </c>
      <c r="Y33" s="37"/>
      <c r="Z33" s="37" t="s">
        <v>503</v>
      </c>
    </row>
    <row r="34" spans="1:26" ht="128">
      <c r="A34" s="15">
        <f>COUNTA('Review List'!$C36:$F36)</f>
        <v>0</v>
      </c>
      <c r="B34" s="15"/>
      <c r="C34" s="15"/>
      <c r="D34" s="15"/>
      <c r="E34" s="15"/>
      <c r="F34" s="15"/>
      <c r="G34" s="15" t="s">
        <v>146</v>
      </c>
      <c r="H34" s="16">
        <v>68</v>
      </c>
      <c r="I34" s="38">
        <v>30</v>
      </c>
      <c r="J34" s="39" t="s">
        <v>232</v>
      </c>
      <c r="K34" s="40">
        <v>2016</v>
      </c>
      <c r="L34" s="41" t="s">
        <v>233</v>
      </c>
      <c r="M34" s="39" t="s">
        <v>64</v>
      </c>
      <c r="N34" s="39" t="s">
        <v>234</v>
      </c>
      <c r="O34" s="39" t="s">
        <v>235</v>
      </c>
      <c r="P34" s="39" t="s">
        <v>236</v>
      </c>
      <c r="Q34" s="42" t="s">
        <v>237</v>
      </c>
      <c r="R34" s="42" t="s">
        <v>45</v>
      </c>
      <c r="S34" s="39" t="s">
        <v>505</v>
      </c>
      <c r="T34" s="39" t="s">
        <v>238</v>
      </c>
      <c r="U34" s="49" t="s">
        <v>471</v>
      </c>
      <c r="V34" s="37" t="s">
        <v>496</v>
      </c>
      <c r="W34" s="37"/>
      <c r="X34" s="37" t="s">
        <v>498</v>
      </c>
      <c r="Y34" s="37"/>
      <c r="Z34" s="37" t="s">
        <v>503</v>
      </c>
    </row>
    <row r="35" spans="1:26" ht="80">
      <c r="A35" s="13">
        <f>COUNTA('Review List'!$C17:$F17)</f>
        <v>1</v>
      </c>
      <c r="B35" s="13"/>
      <c r="C35" s="13" t="s">
        <v>70</v>
      </c>
      <c r="D35" s="13"/>
      <c r="E35" s="13" t="s">
        <v>5</v>
      </c>
      <c r="F35" s="13"/>
      <c r="G35" s="13"/>
      <c r="H35" s="17">
        <v>23</v>
      </c>
      <c r="I35" s="38">
        <v>31</v>
      </c>
      <c r="J35" s="39" t="s">
        <v>239</v>
      </c>
      <c r="K35" s="40">
        <v>2016</v>
      </c>
      <c r="L35" s="41" t="s">
        <v>240</v>
      </c>
      <c r="M35" s="39" t="s">
        <v>241</v>
      </c>
      <c r="N35" s="39" t="s">
        <v>242</v>
      </c>
      <c r="O35" s="39" t="s">
        <v>243</v>
      </c>
      <c r="P35" s="39" t="s">
        <v>244</v>
      </c>
      <c r="Q35" s="39" t="s">
        <v>245</v>
      </c>
      <c r="R35" s="39" t="s">
        <v>45</v>
      </c>
      <c r="S35" s="39" t="s">
        <v>506</v>
      </c>
      <c r="T35" s="39" t="s">
        <v>246</v>
      </c>
      <c r="U35" s="37" t="s">
        <v>461</v>
      </c>
      <c r="V35" s="37"/>
      <c r="W35" s="37"/>
      <c r="X35" s="37"/>
      <c r="Y35" s="37" t="s">
        <v>499</v>
      </c>
      <c r="Z35" s="37" t="s">
        <v>503</v>
      </c>
    </row>
    <row r="36" spans="1:26" ht="96">
      <c r="A36" s="13">
        <f>COUNTA('Review List'!$C33:$F33)</f>
        <v>2</v>
      </c>
      <c r="B36" s="13"/>
      <c r="C36" s="13"/>
      <c r="D36" s="13"/>
      <c r="E36" s="13"/>
      <c r="F36" s="13"/>
      <c r="G36" s="13" t="s">
        <v>146</v>
      </c>
      <c r="H36" s="17">
        <v>60</v>
      </c>
      <c r="I36" s="38">
        <v>32</v>
      </c>
      <c r="J36" s="39" t="s">
        <v>247</v>
      </c>
      <c r="K36" s="40">
        <v>2015</v>
      </c>
      <c r="L36" s="41" t="s">
        <v>248</v>
      </c>
      <c r="M36" s="39" t="s">
        <v>49</v>
      </c>
      <c r="N36" s="39" t="s">
        <v>249</v>
      </c>
      <c r="O36" s="39" t="s">
        <v>250</v>
      </c>
      <c r="P36" s="39" t="s">
        <v>251</v>
      </c>
      <c r="Q36" s="42" t="s">
        <v>252</v>
      </c>
      <c r="R36" s="42" t="s">
        <v>45</v>
      </c>
      <c r="S36" s="39" t="s">
        <v>505</v>
      </c>
      <c r="T36" s="39" t="s">
        <v>46</v>
      </c>
      <c r="U36" s="49" t="s">
        <v>473</v>
      </c>
      <c r="V36" s="37" t="s">
        <v>496</v>
      </c>
      <c r="W36" s="37"/>
      <c r="X36" s="37" t="s">
        <v>498</v>
      </c>
      <c r="Y36" s="37"/>
      <c r="Z36" s="37" t="s">
        <v>503</v>
      </c>
    </row>
    <row r="37" spans="1:26" ht="112">
      <c r="A37" s="15">
        <f>COUNTA('Review List'!$C8:$F8)</f>
        <v>1</v>
      </c>
      <c r="B37" s="15"/>
      <c r="C37" s="15"/>
      <c r="D37" s="15"/>
      <c r="E37" s="15" t="s">
        <v>5</v>
      </c>
      <c r="F37" s="15"/>
      <c r="G37" s="15"/>
      <c r="H37" s="16">
        <v>8</v>
      </c>
      <c r="I37" s="38">
        <v>33</v>
      </c>
      <c r="J37" s="39" t="s">
        <v>253</v>
      </c>
      <c r="K37" s="40">
        <v>2007</v>
      </c>
      <c r="L37" s="41" t="s">
        <v>254</v>
      </c>
      <c r="M37" s="39" t="s">
        <v>255</v>
      </c>
      <c r="N37" s="39" t="s">
        <v>256</v>
      </c>
      <c r="O37" s="39" t="s">
        <v>257</v>
      </c>
      <c r="P37" s="39" t="s">
        <v>258</v>
      </c>
      <c r="Q37" s="39" t="s">
        <v>259</v>
      </c>
      <c r="R37" s="39" t="s">
        <v>28</v>
      </c>
      <c r="S37" s="39" t="s">
        <v>29</v>
      </c>
      <c r="T37" s="39"/>
      <c r="U37" s="49" t="s">
        <v>464</v>
      </c>
      <c r="V37" s="49"/>
      <c r="W37" s="37" t="s">
        <v>497</v>
      </c>
      <c r="X37" s="49"/>
      <c r="Y37" s="37" t="s">
        <v>499</v>
      </c>
      <c r="Z37" s="37" t="s">
        <v>502</v>
      </c>
    </row>
    <row r="38" spans="1:26" ht="80">
      <c r="A38" s="15">
        <f>COUNTA('Review List'!$C10:$F10)</f>
        <v>3</v>
      </c>
      <c r="B38" s="15"/>
      <c r="C38" s="15"/>
      <c r="D38" s="15"/>
      <c r="E38" s="15" t="s">
        <v>5</v>
      </c>
      <c r="F38" s="15"/>
      <c r="G38" s="15"/>
      <c r="H38" s="16">
        <v>10</v>
      </c>
      <c r="I38" s="38">
        <v>34</v>
      </c>
      <c r="J38" s="39" t="s">
        <v>260</v>
      </c>
      <c r="K38" s="40">
        <v>2006</v>
      </c>
      <c r="L38" s="41" t="s">
        <v>261</v>
      </c>
      <c r="M38" s="39" t="s">
        <v>140</v>
      </c>
      <c r="N38" s="39" t="s">
        <v>262</v>
      </c>
      <c r="O38" s="39" t="s">
        <v>263</v>
      </c>
      <c r="P38" s="39" t="s">
        <v>264</v>
      </c>
      <c r="Q38" s="42" t="s">
        <v>265</v>
      </c>
      <c r="R38" s="42" t="s">
        <v>45</v>
      </c>
      <c r="S38" s="39" t="s">
        <v>505</v>
      </c>
      <c r="T38" s="39" t="s">
        <v>266</v>
      </c>
      <c r="U38" s="37" t="s">
        <v>462</v>
      </c>
      <c r="V38" s="37"/>
      <c r="W38" s="37"/>
      <c r="X38" s="37" t="s">
        <v>498</v>
      </c>
      <c r="Y38" s="37"/>
      <c r="Z38" s="37" t="s">
        <v>502</v>
      </c>
    </row>
    <row r="39" spans="1:26" ht="112">
      <c r="A39" s="13">
        <f>COUNTA('Review List'!$C13:$F13)</f>
        <v>0</v>
      </c>
      <c r="B39" s="13"/>
      <c r="C39" s="13" t="s">
        <v>3</v>
      </c>
      <c r="D39" s="13"/>
      <c r="E39" s="13" t="s">
        <v>5</v>
      </c>
      <c r="F39" s="13"/>
      <c r="G39" s="13"/>
      <c r="H39" s="17">
        <v>16</v>
      </c>
      <c r="I39" s="38">
        <v>35</v>
      </c>
      <c r="J39" s="39" t="s">
        <v>267</v>
      </c>
      <c r="K39" s="40">
        <v>2018</v>
      </c>
      <c r="L39" s="43" t="s">
        <v>268</v>
      </c>
      <c r="M39" s="39" t="s">
        <v>140</v>
      </c>
      <c r="N39" s="39" t="s">
        <v>269</v>
      </c>
      <c r="O39" s="39" t="s">
        <v>270</v>
      </c>
      <c r="P39" s="39" t="s">
        <v>269</v>
      </c>
      <c r="Q39" s="42" t="s">
        <v>271</v>
      </c>
      <c r="R39" s="42" t="s">
        <v>45</v>
      </c>
      <c r="S39" s="39" t="s">
        <v>505</v>
      </c>
      <c r="T39" s="39" t="s">
        <v>272</v>
      </c>
      <c r="U39" s="57" t="s">
        <v>486</v>
      </c>
      <c r="V39" s="37" t="s">
        <v>496</v>
      </c>
      <c r="W39" s="57"/>
      <c r="X39" s="37" t="s">
        <v>498</v>
      </c>
      <c r="Y39" s="57"/>
      <c r="Z39" s="37" t="s">
        <v>503</v>
      </c>
    </row>
    <row r="40" spans="1:26" ht="112">
      <c r="A40" s="15">
        <f>COUNTA('Review List'!$C34:$F34)</f>
        <v>0</v>
      </c>
      <c r="B40" s="15"/>
      <c r="C40" s="15"/>
      <c r="D40" s="15"/>
      <c r="E40" s="15"/>
      <c r="F40" s="15"/>
      <c r="G40" s="15" t="s">
        <v>146</v>
      </c>
      <c r="H40" s="16">
        <v>62</v>
      </c>
      <c r="I40" s="38">
        <v>36</v>
      </c>
      <c r="J40" s="39" t="s">
        <v>273</v>
      </c>
      <c r="K40" s="40">
        <v>2007</v>
      </c>
      <c r="L40" s="43" t="s">
        <v>274</v>
      </c>
      <c r="M40" s="39" t="s">
        <v>140</v>
      </c>
      <c r="N40" s="39" t="s">
        <v>275</v>
      </c>
      <c r="O40" s="39" t="s">
        <v>276</v>
      </c>
      <c r="P40" s="39" t="s">
        <v>277</v>
      </c>
      <c r="Q40" s="42" t="s">
        <v>36</v>
      </c>
      <c r="R40" s="42" t="s">
        <v>36</v>
      </c>
      <c r="S40" s="39" t="s">
        <v>173</v>
      </c>
      <c r="T40" s="39"/>
      <c r="U40" s="49" t="s">
        <v>465</v>
      </c>
      <c r="V40" s="37" t="s">
        <v>496</v>
      </c>
      <c r="W40" s="49"/>
      <c r="X40" s="49"/>
      <c r="Y40" s="37" t="s">
        <v>499</v>
      </c>
      <c r="Z40" s="37" t="s">
        <v>502</v>
      </c>
    </row>
    <row r="41" spans="1:26" ht="208">
      <c r="A41" s="13">
        <f>COUNTA('Review List'!$C35:$F35)</f>
        <v>2</v>
      </c>
      <c r="B41" s="13"/>
      <c r="C41" s="13"/>
      <c r="D41" s="13"/>
      <c r="E41" s="13"/>
      <c r="F41" s="13"/>
      <c r="G41" s="13" t="s">
        <v>146</v>
      </c>
      <c r="H41" s="18">
        <v>64</v>
      </c>
      <c r="I41" s="38">
        <v>37</v>
      </c>
      <c r="J41" s="39" t="s">
        <v>280</v>
      </c>
      <c r="K41" s="40">
        <v>2018</v>
      </c>
      <c r="L41" s="43" t="s">
        <v>281</v>
      </c>
      <c r="M41" s="39" t="s">
        <v>282</v>
      </c>
      <c r="N41" s="39" t="s">
        <v>283</v>
      </c>
      <c r="O41" s="39" t="s">
        <v>284</v>
      </c>
      <c r="P41" s="39" t="s">
        <v>285</v>
      </c>
      <c r="Q41" s="42" t="s">
        <v>286</v>
      </c>
      <c r="R41" s="42" t="s">
        <v>45</v>
      </c>
      <c r="S41" s="39" t="s">
        <v>505</v>
      </c>
      <c r="T41" s="39" t="s">
        <v>287</v>
      </c>
      <c r="U41" s="49" t="s">
        <v>507</v>
      </c>
      <c r="V41" s="37" t="s">
        <v>496</v>
      </c>
      <c r="W41" s="37"/>
      <c r="X41" s="37" t="s">
        <v>498</v>
      </c>
      <c r="Y41" s="37" t="s">
        <v>499</v>
      </c>
      <c r="Z41" s="37" t="s">
        <v>503</v>
      </c>
    </row>
    <row r="42" spans="1:26" ht="96">
      <c r="A42" s="15">
        <f>COUNTA('Review List'!$C6:$F6)</f>
        <v>1</v>
      </c>
      <c r="B42" s="15"/>
      <c r="C42" s="15"/>
      <c r="D42" s="15"/>
      <c r="E42" s="15" t="s">
        <v>5</v>
      </c>
      <c r="F42" s="15"/>
      <c r="G42" s="15"/>
      <c r="H42" s="16">
        <v>5</v>
      </c>
      <c r="I42" s="46">
        <v>38</v>
      </c>
      <c r="J42" s="47" t="s">
        <v>288</v>
      </c>
      <c r="K42" s="48">
        <v>1980</v>
      </c>
      <c r="L42" s="68" t="s">
        <v>289</v>
      </c>
      <c r="M42" s="47" t="s">
        <v>140</v>
      </c>
      <c r="N42" s="47" t="s">
        <v>290</v>
      </c>
      <c r="O42" s="47" t="s">
        <v>291</v>
      </c>
      <c r="P42" s="47" t="s">
        <v>292</v>
      </c>
      <c r="Q42" s="69" t="s">
        <v>36</v>
      </c>
      <c r="R42" s="69" t="s">
        <v>36</v>
      </c>
      <c r="S42" s="47" t="s">
        <v>37</v>
      </c>
      <c r="T42" s="47"/>
      <c r="U42" s="37" t="s">
        <v>463</v>
      </c>
      <c r="V42" s="37" t="s">
        <v>496</v>
      </c>
      <c r="W42" s="36"/>
      <c r="X42" s="36"/>
      <c r="Y42" s="36"/>
      <c r="Z42" s="58" t="s">
        <v>500</v>
      </c>
    </row>
    <row r="43" spans="1:26" ht="80">
      <c r="A43" s="13">
        <f>COUNTA('Review List'!$C49:$F49)</f>
        <v>0</v>
      </c>
      <c r="B43" s="13"/>
      <c r="C43" s="13"/>
      <c r="D43" s="13"/>
      <c r="E43" s="13"/>
      <c r="F43" s="13"/>
      <c r="G43" s="13" t="s">
        <v>146</v>
      </c>
      <c r="H43" s="17">
        <v>127</v>
      </c>
      <c r="I43" s="38">
        <v>39</v>
      </c>
      <c r="J43" s="39" t="s">
        <v>293</v>
      </c>
      <c r="K43" s="40">
        <v>2011</v>
      </c>
      <c r="L43" s="43" t="s">
        <v>294</v>
      </c>
      <c r="M43" s="39" t="s">
        <v>140</v>
      </c>
      <c r="N43" s="39" t="s">
        <v>295</v>
      </c>
      <c r="O43" s="39" t="s">
        <v>296</v>
      </c>
      <c r="P43" s="39" t="s">
        <v>297</v>
      </c>
      <c r="Q43" s="42" t="s">
        <v>298</v>
      </c>
      <c r="R43" s="42" t="s">
        <v>45</v>
      </c>
      <c r="S43" s="39" t="s">
        <v>505</v>
      </c>
      <c r="T43" s="39" t="s">
        <v>299</v>
      </c>
      <c r="U43" s="49" t="s">
        <v>465</v>
      </c>
      <c r="V43" s="37" t="s">
        <v>496</v>
      </c>
      <c r="W43" s="49"/>
      <c r="X43" s="49"/>
      <c r="Y43" s="37" t="s">
        <v>499</v>
      </c>
      <c r="Z43" s="37" t="s">
        <v>503</v>
      </c>
    </row>
    <row r="44" spans="1:26" ht="112">
      <c r="A44" s="13">
        <f>COUNTA('Review List'!$C45:$F45)</f>
        <v>2</v>
      </c>
      <c r="B44" s="13"/>
      <c r="C44" s="13" t="s">
        <v>3</v>
      </c>
      <c r="D44" s="13"/>
      <c r="E44" s="13"/>
      <c r="F44" s="13"/>
      <c r="G44" s="13"/>
      <c r="H44" s="17">
        <v>102</v>
      </c>
      <c r="I44" s="38">
        <v>40</v>
      </c>
      <c r="J44" s="39" t="s">
        <v>300</v>
      </c>
      <c r="K44" s="40">
        <v>2005</v>
      </c>
      <c r="L44" s="43" t="s">
        <v>301</v>
      </c>
      <c r="M44" s="39" t="s">
        <v>140</v>
      </c>
      <c r="N44" s="39" t="s">
        <v>302</v>
      </c>
      <c r="O44" s="39" t="s">
        <v>303</v>
      </c>
      <c r="P44" s="39" t="s">
        <v>304</v>
      </c>
      <c r="Q44" s="42" t="s">
        <v>36</v>
      </c>
      <c r="R44" s="42" t="s">
        <v>36</v>
      </c>
      <c r="S44" s="39" t="s">
        <v>37</v>
      </c>
      <c r="T44" s="39"/>
      <c r="U44" s="37" t="s">
        <v>461</v>
      </c>
      <c r="V44" s="37"/>
      <c r="W44" s="37"/>
      <c r="X44" s="37"/>
      <c r="Y44" s="37" t="s">
        <v>499</v>
      </c>
      <c r="Z44" s="37" t="s">
        <v>502</v>
      </c>
    </row>
    <row r="45" spans="1:26" ht="128">
      <c r="A45" s="13">
        <f>COUNTA('Review List'!$C11:$F11)</f>
        <v>1</v>
      </c>
      <c r="B45" s="13"/>
      <c r="C45" s="13" t="s">
        <v>70</v>
      </c>
      <c r="D45" s="13"/>
      <c r="E45" s="13" t="s">
        <v>5</v>
      </c>
      <c r="F45" s="13"/>
      <c r="G45" s="13"/>
      <c r="H45" s="17">
        <v>11</v>
      </c>
      <c r="I45" s="38">
        <v>41</v>
      </c>
      <c r="J45" s="39" t="s">
        <v>305</v>
      </c>
      <c r="K45" s="40">
        <v>2017</v>
      </c>
      <c r="L45" s="41" t="s">
        <v>306</v>
      </c>
      <c r="M45" s="39" t="s">
        <v>307</v>
      </c>
      <c r="N45" s="39" t="s">
        <v>308</v>
      </c>
      <c r="O45" s="39" t="s">
        <v>309</v>
      </c>
      <c r="P45" s="39" t="s">
        <v>310</v>
      </c>
      <c r="Q45" s="39" t="s">
        <v>311</v>
      </c>
      <c r="R45" s="42" t="s">
        <v>28</v>
      </c>
      <c r="S45" s="39" t="s">
        <v>505</v>
      </c>
      <c r="T45" s="39" t="s">
        <v>312</v>
      </c>
      <c r="U45" s="49" t="s">
        <v>480</v>
      </c>
      <c r="V45" s="37" t="s">
        <v>496</v>
      </c>
      <c r="W45" s="49"/>
      <c r="X45" s="37" t="s">
        <v>498</v>
      </c>
      <c r="Y45" s="49"/>
      <c r="Z45" s="37" t="s">
        <v>503</v>
      </c>
    </row>
    <row r="46" spans="1:26" ht="80">
      <c r="A46" s="15">
        <f>COUNTA('Review List'!$C12:$F12)</f>
        <v>1</v>
      </c>
      <c r="B46" s="15"/>
      <c r="C46" s="15" t="s">
        <v>3</v>
      </c>
      <c r="D46" s="15" t="s">
        <v>4</v>
      </c>
      <c r="E46" s="15" t="s">
        <v>5</v>
      </c>
      <c r="F46" s="15"/>
      <c r="G46" s="15"/>
      <c r="H46" s="16">
        <v>13</v>
      </c>
      <c r="I46" s="38">
        <v>42</v>
      </c>
      <c r="J46" s="39" t="s">
        <v>313</v>
      </c>
      <c r="K46" s="40">
        <v>2015</v>
      </c>
      <c r="L46" s="41" t="s">
        <v>314</v>
      </c>
      <c r="M46" s="39" t="s">
        <v>227</v>
      </c>
      <c r="N46" s="39" t="s">
        <v>315</v>
      </c>
      <c r="O46" s="39" t="s">
        <v>316</v>
      </c>
      <c r="P46" s="39" t="s">
        <v>317</v>
      </c>
      <c r="Q46" s="39" t="s">
        <v>318</v>
      </c>
      <c r="R46" s="42" t="s">
        <v>28</v>
      </c>
      <c r="S46" s="39" t="s">
        <v>505</v>
      </c>
      <c r="T46" s="39" t="s">
        <v>46</v>
      </c>
      <c r="U46" s="49" t="s">
        <v>470</v>
      </c>
      <c r="V46" s="37" t="s">
        <v>496</v>
      </c>
      <c r="W46" s="37"/>
      <c r="X46" s="37" t="s">
        <v>498</v>
      </c>
      <c r="Y46" s="37"/>
      <c r="Z46" s="37" t="s">
        <v>503</v>
      </c>
    </row>
    <row r="47" spans="1:26" ht="96">
      <c r="A47" s="15">
        <f>COUNTA('Review List'!$C30:$F30)</f>
        <v>1</v>
      </c>
      <c r="B47" s="15"/>
      <c r="C47" s="15"/>
      <c r="D47" s="15"/>
      <c r="E47" s="15"/>
      <c r="F47" s="15"/>
      <c r="G47" s="15" t="s">
        <v>146</v>
      </c>
      <c r="H47" s="16">
        <v>52</v>
      </c>
      <c r="I47" s="38">
        <v>43</v>
      </c>
      <c r="J47" s="39" t="s">
        <v>320</v>
      </c>
      <c r="K47" s="40">
        <v>2017</v>
      </c>
      <c r="L47" s="41" t="s">
        <v>321</v>
      </c>
      <c r="M47" s="39" t="s">
        <v>88</v>
      </c>
      <c r="N47" s="39" t="s">
        <v>322</v>
      </c>
      <c r="O47" s="39" t="s">
        <v>323</v>
      </c>
      <c r="P47" s="39" t="s">
        <v>324</v>
      </c>
      <c r="Q47" s="42" t="s">
        <v>325</v>
      </c>
      <c r="R47" s="42" t="s">
        <v>45</v>
      </c>
      <c r="S47" s="39" t="s">
        <v>505</v>
      </c>
      <c r="T47" s="39" t="s">
        <v>46</v>
      </c>
      <c r="U47" s="49" t="s">
        <v>470</v>
      </c>
      <c r="V47" s="37" t="s">
        <v>496</v>
      </c>
      <c r="W47" s="37"/>
      <c r="X47" s="37" t="s">
        <v>498</v>
      </c>
      <c r="Y47" s="37"/>
      <c r="Z47" s="37" t="s">
        <v>503</v>
      </c>
    </row>
    <row r="48" spans="1:26" ht="64">
      <c r="A48" s="13">
        <f>COUNTA('Review List'!$C47:$F47)</f>
        <v>0</v>
      </c>
      <c r="B48" s="13"/>
      <c r="C48" s="13" t="s">
        <v>3</v>
      </c>
      <c r="D48" s="13"/>
      <c r="E48" s="13" t="s">
        <v>319</v>
      </c>
      <c r="F48" s="13"/>
      <c r="G48" s="13"/>
      <c r="H48" s="17">
        <v>104</v>
      </c>
      <c r="I48" s="38">
        <v>44</v>
      </c>
      <c r="J48" s="39" t="s">
        <v>326</v>
      </c>
      <c r="K48" s="40">
        <v>2014</v>
      </c>
      <c r="L48" s="41" t="s">
        <v>327</v>
      </c>
      <c r="M48" s="39" t="s">
        <v>328</v>
      </c>
      <c r="N48" s="39" t="s">
        <v>329</v>
      </c>
      <c r="O48" s="39" t="s">
        <v>330</v>
      </c>
      <c r="P48" s="39" t="s">
        <v>331</v>
      </c>
      <c r="Q48" s="39" t="s">
        <v>332</v>
      </c>
      <c r="R48" s="39" t="s">
        <v>28</v>
      </c>
      <c r="S48" s="39" t="s">
        <v>505</v>
      </c>
      <c r="T48" s="39" t="s">
        <v>46</v>
      </c>
      <c r="U48" s="49" t="s">
        <v>468</v>
      </c>
      <c r="V48" s="37" t="s">
        <v>496</v>
      </c>
      <c r="W48" s="37"/>
      <c r="X48" s="37" t="s">
        <v>498</v>
      </c>
      <c r="Y48" s="37"/>
      <c r="Z48" s="37" t="s">
        <v>503</v>
      </c>
    </row>
    <row r="49" spans="1:26" ht="80">
      <c r="A49" s="13">
        <f>COUNTA('Review List'!$C21:$F21)</f>
        <v>1</v>
      </c>
      <c r="B49" s="13"/>
      <c r="C49" s="13"/>
      <c r="D49" s="13"/>
      <c r="E49" s="13"/>
      <c r="F49" s="13"/>
      <c r="G49" s="13" t="s">
        <v>146</v>
      </c>
      <c r="H49" s="17">
        <v>33</v>
      </c>
      <c r="I49" s="38">
        <v>45</v>
      </c>
      <c r="J49" s="39" t="s">
        <v>333</v>
      </c>
      <c r="K49" s="40">
        <v>2017</v>
      </c>
      <c r="L49" s="43" t="s">
        <v>334</v>
      </c>
      <c r="M49" s="39" t="s">
        <v>255</v>
      </c>
      <c r="N49" s="39" t="s">
        <v>335</v>
      </c>
      <c r="O49" s="39" t="s">
        <v>336</v>
      </c>
      <c r="P49" s="39" t="s">
        <v>337</v>
      </c>
      <c r="Q49" s="42" t="s">
        <v>338</v>
      </c>
      <c r="R49" s="42" t="s">
        <v>28</v>
      </c>
      <c r="S49" s="39" t="s">
        <v>29</v>
      </c>
      <c r="T49" s="39"/>
      <c r="U49" s="49" t="s">
        <v>479</v>
      </c>
      <c r="V49" s="37" t="s">
        <v>496</v>
      </c>
      <c r="W49" s="37" t="s">
        <v>497</v>
      </c>
      <c r="X49" s="49"/>
      <c r="Y49" s="49"/>
      <c r="Z49" s="37" t="s">
        <v>503</v>
      </c>
    </row>
    <row r="50" spans="1:26" ht="112">
      <c r="A50" s="13">
        <f>COUNTA('Review List'!$C9:$F9)</f>
        <v>0</v>
      </c>
      <c r="B50" s="13"/>
      <c r="C50" s="13" t="s">
        <v>3</v>
      </c>
      <c r="D50" s="13"/>
      <c r="E50" s="13" t="s">
        <v>5</v>
      </c>
      <c r="F50" s="13"/>
      <c r="G50" s="13"/>
      <c r="H50" s="17">
        <v>9</v>
      </c>
      <c r="I50" s="38">
        <v>46</v>
      </c>
      <c r="J50" s="39" t="s">
        <v>340</v>
      </c>
      <c r="K50" s="40">
        <v>1994</v>
      </c>
      <c r="L50" s="43" t="s">
        <v>341</v>
      </c>
      <c r="M50" s="39" t="s">
        <v>140</v>
      </c>
      <c r="N50" s="39" t="s">
        <v>342</v>
      </c>
      <c r="O50" s="39" t="s">
        <v>343</v>
      </c>
      <c r="P50" s="39" t="s">
        <v>344</v>
      </c>
      <c r="Q50" s="42" t="s">
        <v>36</v>
      </c>
      <c r="R50" s="42" t="s">
        <v>36</v>
      </c>
      <c r="S50" s="39" t="s">
        <v>37</v>
      </c>
      <c r="T50" s="39"/>
      <c r="U50" s="37" t="s">
        <v>456</v>
      </c>
      <c r="V50" s="37" t="s">
        <v>496</v>
      </c>
      <c r="W50" s="37"/>
      <c r="X50" s="37"/>
      <c r="Y50" s="37"/>
      <c r="Z50" s="37" t="s">
        <v>501</v>
      </c>
    </row>
    <row r="51" spans="1:26" ht="80">
      <c r="A51" s="15">
        <f>COUNTA('Review List'!$C54:$F54)</f>
        <v>0</v>
      </c>
      <c r="B51" s="15"/>
      <c r="C51" s="15" t="s">
        <v>3</v>
      </c>
      <c r="D51" s="15"/>
      <c r="E51" s="15"/>
      <c r="F51" s="15"/>
      <c r="G51" s="15"/>
      <c r="H51" s="16">
        <v>149</v>
      </c>
      <c r="I51" s="38">
        <v>47</v>
      </c>
      <c r="J51" s="39" t="s">
        <v>345</v>
      </c>
      <c r="K51" s="40">
        <v>1987</v>
      </c>
      <c r="L51" s="41" t="s">
        <v>346</v>
      </c>
      <c r="M51" s="39" t="s">
        <v>140</v>
      </c>
      <c r="N51" s="39" t="s">
        <v>347</v>
      </c>
      <c r="O51" s="39" t="s">
        <v>348</v>
      </c>
      <c r="P51" s="39" t="s">
        <v>349</v>
      </c>
      <c r="Q51" s="42" t="s">
        <v>350</v>
      </c>
      <c r="R51" s="42" t="s">
        <v>45</v>
      </c>
      <c r="S51" s="39" t="s">
        <v>505</v>
      </c>
      <c r="T51" s="39" t="s">
        <v>351</v>
      </c>
      <c r="U51" s="37" t="s">
        <v>463</v>
      </c>
      <c r="V51" s="37" t="s">
        <v>496</v>
      </c>
      <c r="W51" s="37"/>
      <c r="X51" s="37"/>
      <c r="Y51" s="37"/>
      <c r="Z51" s="58" t="s">
        <v>500</v>
      </c>
    </row>
    <row r="52" spans="1:26" ht="112">
      <c r="A52" s="15">
        <f>COUNTA('Review List'!$C57:$F57)</f>
        <v>1</v>
      </c>
      <c r="B52" s="15"/>
      <c r="C52" s="15"/>
      <c r="D52" s="15"/>
      <c r="E52" s="15" t="s">
        <v>319</v>
      </c>
      <c r="F52" s="15"/>
      <c r="G52" s="15"/>
      <c r="H52" s="16">
        <v>152</v>
      </c>
      <c r="I52" s="38">
        <v>48</v>
      </c>
      <c r="J52" s="39" t="s">
        <v>352</v>
      </c>
      <c r="K52" s="40">
        <v>2019</v>
      </c>
      <c r="L52" s="41" t="s">
        <v>353</v>
      </c>
      <c r="M52" s="39" t="s">
        <v>140</v>
      </c>
      <c r="N52" s="39" t="s">
        <v>354</v>
      </c>
      <c r="O52" s="39" t="s">
        <v>355</v>
      </c>
      <c r="P52" s="44" t="s">
        <v>356</v>
      </c>
      <c r="Q52" s="42" t="s">
        <v>357</v>
      </c>
      <c r="R52" s="42" t="s">
        <v>45</v>
      </c>
      <c r="S52" s="39" t="s">
        <v>505</v>
      </c>
      <c r="T52" s="39" t="s">
        <v>358</v>
      </c>
      <c r="U52" s="49" t="s">
        <v>490</v>
      </c>
      <c r="V52" s="37" t="s">
        <v>496</v>
      </c>
      <c r="W52" s="49"/>
      <c r="X52" s="37" t="s">
        <v>498</v>
      </c>
      <c r="Y52" s="49"/>
      <c r="Z52" s="37" t="s">
        <v>503</v>
      </c>
    </row>
    <row r="53" spans="1:26" ht="85" customHeight="1">
      <c r="A53" s="15">
        <f>COUNTA('Review List'!$C53:$F53)</f>
        <v>2</v>
      </c>
      <c r="B53" s="15"/>
      <c r="C53" s="15" t="s">
        <v>3</v>
      </c>
      <c r="D53" s="15"/>
      <c r="E53" s="15" t="s">
        <v>319</v>
      </c>
      <c r="F53" s="15"/>
      <c r="G53" s="15"/>
      <c r="H53" s="16">
        <v>148</v>
      </c>
      <c r="I53" s="38">
        <v>49</v>
      </c>
      <c r="J53" s="39" t="s">
        <v>359</v>
      </c>
      <c r="K53" s="40">
        <v>2018</v>
      </c>
      <c r="L53" s="41" t="s">
        <v>360</v>
      </c>
      <c r="M53" s="39" t="s">
        <v>140</v>
      </c>
      <c r="N53" s="39" t="s">
        <v>361</v>
      </c>
      <c r="O53" s="39" t="s">
        <v>362</v>
      </c>
      <c r="P53" s="44" t="s">
        <v>363</v>
      </c>
      <c r="Q53" s="39" t="s">
        <v>364</v>
      </c>
      <c r="R53" s="42" t="s">
        <v>28</v>
      </c>
      <c r="S53" s="39" t="s">
        <v>365</v>
      </c>
      <c r="T53" s="39" t="s">
        <v>366</v>
      </c>
      <c r="U53" s="49" t="s">
        <v>485</v>
      </c>
      <c r="V53" s="37" t="s">
        <v>496</v>
      </c>
      <c r="W53" s="37" t="s">
        <v>497</v>
      </c>
      <c r="X53" s="37" t="s">
        <v>498</v>
      </c>
      <c r="Y53" s="49"/>
      <c r="Z53" s="37" t="s">
        <v>503</v>
      </c>
    </row>
    <row r="54" spans="1:26" s="19" customFormat="1" ht="64">
      <c r="A54" s="13">
        <f>COUNTA('Review List'!$C39:$F39)</f>
        <v>2</v>
      </c>
      <c r="B54" s="13"/>
      <c r="C54" s="13"/>
      <c r="D54" s="13"/>
      <c r="E54" s="13"/>
      <c r="F54" s="13"/>
      <c r="G54" s="13" t="s">
        <v>146</v>
      </c>
      <c r="H54" s="17">
        <v>89</v>
      </c>
      <c r="I54" s="38">
        <v>50</v>
      </c>
      <c r="J54" s="39" t="s">
        <v>367</v>
      </c>
      <c r="K54" s="40">
        <v>2018</v>
      </c>
      <c r="L54" s="43" t="s">
        <v>368</v>
      </c>
      <c r="M54" s="39" t="s">
        <v>369</v>
      </c>
      <c r="N54" s="39" t="s">
        <v>370</v>
      </c>
      <c r="O54" s="39" t="s">
        <v>371</v>
      </c>
      <c r="P54" s="44" t="s">
        <v>372</v>
      </c>
      <c r="Q54" s="42" t="s">
        <v>373</v>
      </c>
      <c r="R54" s="42" t="s">
        <v>374</v>
      </c>
      <c r="S54" s="39" t="s">
        <v>29</v>
      </c>
      <c r="T54" s="39"/>
      <c r="U54" s="37" t="s">
        <v>459</v>
      </c>
      <c r="V54" s="37"/>
      <c r="W54" s="37" t="s">
        <v>497</v>
      </c>
      <c r="X54" s="37"/>
      <c r="Y54" s="37"/>
      <c r="Z54" s="37" t="s">
        <v>503</v>
      </c>
    </row>
    <row r="55" spans="1:26" ht="96">
      <c r="A55" s="13">
        <f>COUNTA('Review List'!$C41:$F41)</f>
        <v>0</v>
      </c>
      <c r="B55" s="13"/>
      <c r="C55" s="13" t="s">
        <v>278</v>
      </c>
      <c r="D55" s="13"/>
      <c r="E55" s="13" t="s">
        <v>279</v>
      </c>
      <c r="F55" s="13"/>
      <c r="G55" s="13"/>
      <c r="H55" s="17">
        <v>95</v>
      </c>
      <c r="I55" s="38">
        <v>51</v>
      </c>
      <c r="J55" s="39" t="s">
        <v>375</v>
      </c>
      <c r="K55" s="40">
        <v>2018</v>
      </c>
      <c r="L55" s="43" t="s">
        <v>376</v>
      </c>
      <c r="M55" s="39" t="s">
        <v>255</v>
      </c>
      <c r="N55" s="39" t="s">
        <v>377</v>
      </c>
      <c r="O55" s="39" t="s">
        <v>378</v>
      </c>
      <c r="P55" s="44" t="s">
        <v>344</v>
      </c>
      <c r="Q55" s="42" t="s">
        <v>379</v>
      </c>
      <c r="R55" s="42" t="s">
        <v>45</v>
      </c>
      <c r="S55" s="39" t="s">
        <v>505</v>
      </c>
      <c r="T55" s="39" t="s">
        <v>46</v>
      </c>
      <c r="U55" s="57" t="s">
        <v>466</v>
      </c>
      <c r="V55" s="37" t="s">
        <v>496</v>
      </c>
      <c r="W55" s="37"/>
      <c r="X55" s="37"/>
      <c r="Y55" s="37"/>
      <c r="Z55" s="37" t="s">
        <v>503</v>
      </c>
    </row>
    <row r="56" spans="1:26" s="19" customFormat="1" ht="128">
      <c r="A56" s="15">
        <f>COUNTA('Review List'!$C55:$F55)</f>
        <v>2</v>
      </c>
      <c r="B56" s="15"/>
      <c r="C56" s="15" t="s">
        <v>3</v>
      </c>
      <c r="D56" s="15"/>
      <c r="E56" s="15"/>
      <c r="F56" s="15"/>
      <c r="G56" s="15"/>
      <c r="H56" s="16">
        <v>150</v>
      </c>
      <c r="I56" s="38">
        <v>52</v>
      </c>
      <c r="J56" s="39" t="s">
        <v>380</v>
      </c>
      <c r="K56" s="40">
        <v>2018</v>
      </c>
      <c r="L56" s="43" t="s">
        <v>381</v>
      </c>
      <c r="M56" s="39" t="s">
        <v>382</v>
      </c>
      <c r="N56" s="39" t="s">
        <v>383</v>
      </c>
      <c r="O56" s="39" t="s">
        <v>384</v>
      </c>
      <c r="P56" s="44" t="s">
        <v>385</v>
      </c>
      <c r="Q56" s="42" t="s">
        <v>386</v>
      </c>
      <c r="R56" s="42" t="s">
        <v>45</v>
      </c>
      <c r="S56" s="39" t="s">
        <v>505</v>
      </c>
      <c r="T56" s="39" t="s">
        <v>46</v>
      </c>
      <c r="U56" s="49" t="s">
        <v>487</v>
      </c>
      <c r="V56" s="37" t="s">
        <v>496</v>
      </c>
      <c r="W56" s="49"/>
      <c r="X56" s="37" t="s">
        <v>498</v>
      </c>
      <c r="Y56" s="49"/>
      <c r="Z56" s="37" t="s">
        <v>503</v>
      </c>
    </row>
    <row r="57" spans="1:26" ht="112">
      <c r="A57" s="15">
        <f>COUNTA('Review List'!$C56:$F56)</f>
        <v>1</v>
      </c>
      <c r="B57" s="15"/>
      <c r="C57" s="15"/>
      <c r="D57" s="15" t="s">
        <v>4</v>
      </c>
      <c r="E57" s="15"/>
      <c r="F57" s="15"/>
      <c r="G57" s="15"/>
      <c r="H57" s="16">
        <v>151</v>
      </c>
      <c r="I57" s="38">
        <v>53</v>
      </c>
      <c r="J57" s="39" t="s">
        <v>387</v>
      </c>
      <c r="K57" s="40">
        <v>2018</v>
      </c>
      <c r="L57" s="43" t="s">
        <v>388</v>
      </c>
      <c r="M57" s="39" t="s">
        <v>389</v>
      </c>
      <c r="N57" s="39" t="s">
        <v>390</v>
      </c>
      <c r="O57" s="39" t="s">
        <v>391</v>
      </c>
      <c r="P57" s="44" t="s">
        <v>392</v>
      </c>
      <c r="Q57" s="42" t="s">
        <v>393</v>
      </c>
      <c r="R57" s="42" t="s">
        <v>28</v>
      </c>
      <c r="S57" s="39" t="s">
        <v>29</v>
      </c>
      <c r="T57" s="39"/>
      <c r="U57" s="49" t="s">
        <v>460</v>
      </c>
      <c r="V57" s="49"/>
      <c r="W57" s="37" t="s">
        <v>497</v>
      </c>
      <c r="X57" s="37" t="s">
        <v>498</v>
      </c>
      <c r="Y57" s="49"/>
      <c r="Z57" s="37" t="s">
        <v>503</v>
      </c>
    </row>
    <row r="58" spans="1:26" ht="80">
      <c r="A58" s="15"/>
      <c r="B58" s="15"/>
      <c r="C58" s="15"/>
      <c r="D58" s="15"/>
      <c r="E58" s="15"/>
      <c r="F58" s="15"/>
      <c r="G58" s="15"/>
      <c r="H58" s="16"/>
      <c r="I58" s="38">
        <v>54</v>
      </c>
      <c r="J58" s="39" t="s">
        <v>394</v>
      </c>
      <c r="K58" s="40">
        <v>1999</v>
      </c>
      <c r="L58" s="43" t="s">
        <v>395</v>
      </c>
      <c r="M58" s="39" t="s">
        <v>140</v>
      </c>
      <c r="N58" s="39" t="s">
        <v>396</v>
      </c>
      <c r="O58" s="39" t="s">
        <v>397</v>
      </c>
      <c r="P58" s="44" t="s">
        <v>398</v>
      </c>
      <c r="Q58" s="42" t="s">
        <v>144</v>
      </c>
      <c r="R58" s="42" t="s">
        <v>45</v>
      </c>
      <c r="S58" s="39" t="s">
        <v>505</v>
      </c>
      <c r="T58" s="39" t="s">
        <v>399</v>
      </c>
      <c r="U58" s="37" t="s">
        <v>456</v>
      </c>
      <c r="V58" s="37" t="s">
        <v>496</v>
      </c>
      <c r="W58" s="37"/>
      <c r="X58" s="37"/>
      <c r="Y58" s="37"/>
      <c r="Z58" s="37" t="s">
        <v>501</v>
      </c>
    </row>
    <row r="59" spans="1:26" ht="96">
      <c r="A59" s="15"/>
      <c r="B59" s="15"/>
      <c r="C59" s="15"/>
      <c r="D59" s="15"/>
      <c r="E59" s="15"/>
      <c r="F59" s="15"/>
      <c r="G59" s="15"/>
      <c r="H59" s="16"/>
      <c r="I59" s="38">
        <v>55</v>
      </c>
      <c r="J59" s="39" t="s">
        <v>400</v>
      </c>
      <c r="K59" s="40">
        <v>2019</v>
      </c>
      <c r="L59" s="43" t="s">
        <v>401</v>
      </c>
      <c r="M59" s="39" t="s">
        <v>140</v>
      </c>
      <c r="N59" s="39" t="s">
        <v>402</v>
      </c>
      <c r="O59" s="39" t="s">
        <v>403</v>
      </c>
      <c r="P59" s="44" t="s">
        <v>404</v>
      </c>
      <c r="Q59" s="42" t="s">
        <v>53</v>
      </c>
      <c r="R59" s="42" t="s">
        <v>45</v>
      </c>
      <c r="S59" s="39" t="s">
        <v>505</v>
      </c>
      <c r="T59" s="39" t="s">
        <v>405</v>
      </c>
      <c r="U59" s="50" t="s">
        <v>491</v>
      </c>
      <c r="V59" s="37" t="s">
        <v>496</v>
      </c>
      <c r="W59" s="50"/>
      <c r="X59" s="37" t="s">
        <v>498</v>
      </c>
      <c r="Y59" s="50"/>
      <c r="Z59" s="37" t="s">
        <v>503</v>
      </c>
    </row>
    <row r="60" spans="1:26" ht="96">
      <c r="A60" s="15"/>
      <c r="B60" s="15"/>
      <c r="C60" s="15"/>
      <c r="D60" s="15" t="s">
        <v>4</v>
      </c>
      <c r="E60" s="15"/>
      <c r="F60" s="15"/>
      <c r="G60" s="15"/>
      <c r="H60" s="16">
        <v>154</v>
      </c>
      <c r="I60" s="38">
        <v>56</v>
      </c>
      <c r="J60" s="39" t="s">
        <v>406</v>
      </c>
      <c r="K60" s="40">
        <v>2020</v>
      </c>
      <c r="L60" s="43" t="s">
        <v>407</v>
      </c>
      <c r="M60" s="39" t="s">
        <v>408</v>
      </c>
      <c r="N60" s="39" t="s">
        <v>409</v>
      </c>
      <c r="O60" s="39" t="s">
        <v>410</v>
      </c>
      <c r="P60" s="44" t="s">
        <v>411</v>
      </c>
      <c r="Q60" s="39" t="s">
        <v>412</v>
      </c>
      <c r="R60" s="42" t="s">
        <v>28</v>
      </c>
      <c r="S60" s="39" t="s">
        <v>365</v>
      </c>
      <c r="T60" s="39" t="s">
        <v>46</v>
      </c>
      <c r="U60" s="49" t="s">
        <v>492</v>
      </c>
      <c r="V60" s="37" t="s">
        <v>496</v>
      </c>
      <c r="W60" s="37"/>
      <c r="X60" s="37" t="s">
        <v>498</v>
      </c>
      <c r="Y60" s="37"/>
      <c r="Z60" s="37" t="s">
        <v>503</v>
      </c>
    </row>
    <row r="61" spans="1:26" ht="128">
      <c r="A61" s="15">
        <f>COUNTA('Review List'!$C52:$F52)</f>
        <v>1</v>
      </c>
      <c r="B61" s="15"/>
      <c r="C61" s="15"/>
      <c r="D61" s="15"/>
      <c r="E61" s="15" t="s">
        <v>279</v>
      </c>
      <c r="F61" s="15"/>
      <c r="G61" s="15"/>
      <c r="H61" s="16">
        <v>146</v>
      </c>
      <c r="I61" s="38">
        <v>57</v>
      </c>
      <c r="J61" s="39" t="s">
        <v>413</v>
      </c>
      <c r="K61" s="40">
        <v>2020</v>
      </c>
      <c r="L61" s="43" t="s">
        <v>414</v>
      </c>
      <c r="M61" s="39" t="s">
        <v>307</v>
      </c>
      <c r="N61" s="39" t="s">
        <v>415</v>
      </c>
      <c r="O61" s="39" t="s">
        <v>416</v>
      </c>
      <c r="P61" s="44" t="s">
        <v>417</v>
      </c>
      <c r="Q61" s="42" t="s">
        <v>418</v>
      </c>
      <c r="R61" s="42" t="s">
        <v>28</v>
      </c>
      <c r="S61" s="39" t="s">
        <v>365</v>
      </c>
      <c r="T61" s="39" t="s">
        <v>366</v>
      </c>
      <c r="U61" s="49" t="s">
        <v>493</v>
      </c>
      <c r="V61" s="37" t="s">
        <v>496</v>
      </c>
      <c r="W61" s="49"/>
      <c r="X61" s="37" t="s">
        <v>498</v>
      </c>
      <c r="Y61" s="49"/>
      <c r="Z61" s="37" t="s">
        <v>503</v>
      </c>
    </row>
    <row r="62" spans="1:26" ht="112">
      <c r="A62" s="15"/>
      <c r="B62" s="15"/>
      <c r="C62" s="15"/>
      <c r="D62" s="15"/>
      <c r="E62" s="15"/>
      <c r="F62" s="15"/>
      <c r="G62" s="15"/>
      <c r="H62" s="16"/>
      <c r="I62" s="38">
        <v>58</v>
      </c>
      <c r="J62" s="39" t="s">
        <v>419</v>
      </c>
      <c r="K62" s="40">
        <v>2019</v>
      </c>
      <c r="L62" s="43" t="s">
        <v>420</v>
      </c>
      <c r="M62" s="39" t="s">
        <v>421</v>
      </c>
      <c r="N62" s="39" t="s">
        <v>422</v>
      </c>
      <c r="O62" s="39" t="s">
        <v>423</v>
      </c>
      <c r="P62" s="44" t="s">
        <v>424</v>
      </c>
      <c r="Q62" s="42" t="s">
        <v>425</v>
      </c>
      <c r="R62" s="42" t="s">
        <v>45</v>
      </c>
      <c r="S62" s="39" t="s">
        <v>365</v>
      </c>
      <c r="T62" s="39" t="s">
        <v>46</v>
      </c>
      <c r="U62" s="49" t="s">
        <v>488</v>
      </c>
      <c r="V62" s="37" t="s">
        <v>496</v>
      </c>
      <c r="W62" s="37"/>
      <c r="X62" s="37" t="s">
        <v>498</v>
      </c>
      <c r="Y62" s="37"/>
      <c r="Z62" s="37" t="s">
        <v>503</v>
      </c>
    </row>
    <row r="63" spans="1:26" ht="128">
      <c r="A63" s="15"/>
      <c r="B63" s="15"/>
      <c r="C63" s="15"/>
      <c r="D63" s="15"/>
      <c r="E63" s="15"/>
      <c r="F63" s="15"/>
      <c r="G63" s="15"/>
      <c r="H63" s="16"/>
      <c r="I63" s="38">
        <v>59</v>
      </c>
      <c r="J63" s="39" t="s">
        <v>426</v>
      </c>
      <c r="K63" s="40">
        <v>2019</v>
      </c>
      <c r="L63" s="43" t="s">
        <v>427</v>
      </c>
      <c r="M63" s="39" t="s">
        <v>428</v>
      </c>
      <c r="N63" s="39" t="s">
        <v>429</v>
      </c>
      <c r="O63" s="39" t="s">
        <v>430</v>
      </c>
      <c r="P63" s="44" t="s">
        <v>431</v>
      </c>
      <c r="Q63" s="42" t="s">
        <v>432</v>
      </c>
      <c r="R63" s="42" t="s">
        <v>45</v>
      </c>
      <c r="S63" s="39" t="s">
        <v>365</v>
      </c>
      <c r="T63" s="39" t="s">
        <v>433</v>
      </c>
      <c r="U63" s="49" t="s">
        <v>466</v>
      </c>
      <c r="V63" s="37" t="s">
        <v>496</v>
      </c>
      <c r="W63" s="37"/>
      <c r="X63" s="37"/>
      <c r="Y63" s="37"/>
      <c r="Z63" s="37" t="s">
        <v>503</v>
      </c>
    </row>
    <row r="64" spans="1:26" ht="112">
      <c r="A64" s="15"/>
      <c r="B64" s="15"/>
      <c r="C64" s="15"/>
      <c r="D64" s="15"/>
      <c r="E64" s="15"/>
      <c r="F64" s="15"/>
      <c r="G64" s="15"/>
      <c r="H64" s="16"/>
      <c r="I64" s="38">
        <v>60</v>
      </c>
      <c r="J64" s="39" t="s">
        <v>434</v>
      </c>
      <c r="K64" s="40">
        <v>2019</v>
      </c>
      <c r="L64" s="43" t="s">
        <v>435</v>
      </c>
      <c r="M64" s="39" t="s">
        <v>436</v>
      </c>
      <c r="N64" s="39" t="s">
        <v>437</v>
      </c>
      <c r="O64" s="39" t="s">
        <v>438</v>
      </c>
      <c r="P64" s="44" t="s">
        <v>439</v>
      </c>
      <c r="Q64" s="42" t="s">
        <v>159</v>
      </c>
      <c r="R64" s="42" t="s">
        <v>45</v>
      </c>
      <c r="S64" s="39" t="s">
        <v>365</v>
      </c>
      <c r="T64" s="39" t="s">
        <v>440</v>
      </c>
      <c r="U64" s="49" t="s">
        <v>489</v>
      </c>
      <c r="V64" s="37" t="s">
        <v>496</v>
      </c>
      <c r="W64" s="37"/>
      <c r="X64" s="37" t="s">
        <v>498</v>
      </c>
      <c r="Y64" s="37"/>
      <c r="Z64" s="37" t="s">
        <v>503</v>
      </c>
    </row>
    <row r="65" spans="1:26" ht="98">
      <c r="A65" s="15"/>
      <c r="B65" s="15"/>
      <c r="C65" s="15"/>
      <c r="D65" s="15"/>
      <c r="E65" s="15"/>
      <c r="F65" s="15"/>
      <c r="G65" s="15"/>
      <c r="H65" s="16"/>
      <c r="I65" s="38">
        <v>61</v>
      </c>
      <c r="J65" s="39" t="s">
        <v>441</v>
      </c>
      <c r="K65" s="40">
        <v>2020</v>
      </c>
      <c r="L65" s="43" t="s">
        <v>442</v>
      </c>
      <c r="M65" s="39" t="s">
        <v>88</v>
      </c>
      <c r="N65" s="39" t="s">
        <v>443</v>
      </c>
      <c r="O65" s="39" t="s">
        <v>444</v>
      </c>
      <c r="P65" s="44" t="s">
        <v>445</v>
      </c>
      <c r="Q65" s="42" t="s">
        <v>446</v>
      </c>
      <c r="R65" s="42" t="s">
        <v>45</v>
      </c>
      <c r="S65" s="39" t="s">
        <v>365</v>
      </c>
      <c r="T65" s="39" t="s">
        <v>447</v>
      </c>
      <c r="U65" s="49" t="s">
        <v>494</v>
      </c>
      <c r="V65" s="37" t="s">
        <v>496</v>
      </c>
      <c r="W65" s="49"/>
      <c r="X65" s="37" t="s">
        <v>498</v>
      </c>
      <c r="Y65" s="49"/>
      <c r="Z65" s="37" t="s">
        <v>503</v>
      </c>
    </row>
    <row r="66" spans="1:26" ht="96">
      <c r="A66" s="15"/>
      <c r="B66" s="15"/>
      <c r="C66" s="13"/>
      <c r="D66" s="13"/>
      <c r="E66" s="13"/>
      <c r="F66" s="13"/>
      <c r="G66" s="13"/>
      <c r="H66" s="17"/>
      <c r="I66" s="51">
        <v>62</v>
      </c>
      <c r="J66" s="52" t="s">
        <v>448</v>
      </c>
      <c r="K66" s="53">
        <v>2020</v>
      </c>
      <c r="L66" s="54" t="s">
        <v>449</v>
      </c>
      <c r="M66" s="52" t="s">
        <v>450</v>
      </c>
      <c r="N66" s="52" t="s">
        <v>451</v>
      </c>
      <c r="O66" s="52" t="s">
        <v>452</v>
      </c>
      <c r="P66" s="55" t="s">
        <v>453</v>
      </c>
      <c r="Q66" s="56" t="s">
        <v>454</v>
      </c>
      <c r="R66" s="56" t="s">
        <v>45</v>
      </c>
      <c r="S66" s="52" t="s">
        <v>365</v>
      </c>
      <c r="T66" s="52" t="s">
        <v>455</v>
      </c>
      <c r="U66" s="50" t="s">
        <v>495</v>
      </c>
      <c r="V66" s="37" t="s">
        <v>496</v>
      </c>
      <c r="W66" s="50"/>
      <c r="X66" s="37" t="s">
        <v>498</v>
      </c>
      <c r="Y66" s="50"/>
      <c r="Z66" s="37" t="s">
        <v>503</v>
      </c>
    </row>
    <row r="67" spans="1:26">
      <c r="A67" s="20"/>
      <c r="B67" s="20"/>
      <c r="C67" s="20"/>
      <c r="D67" s="20"/>
      <c r="E67" s="20"/>
      <c r="F67" s="20"/>
      <c r="G67" s="20"/>
      <c r="H67" s="21"/>
      <c r="I67" s="21"/>
      <c r="K67" s="22"/>
      <c r="O67" s="23"/>
      <c r="P67" s="20"/>
      <c r="Q67" s="20"/>
      <c r="U67" s="20"/>
      <c r="V67" s="66"/>
      <c r="W67" s="20"/>
      <c r="X67" s="20"/>
      <c r="Y67" s="20"/>
    </row>
    <row r="68" spans="1:26">
      <c r="A68" s="20"/>
      <c r="B68" s="20"/>
      <c r="C68" s="20"/>
      <c r="D68" s="20"/>
      <c r="E68" s="20"/>
      <c r="F68" s="20"/>
      <c r="G68" s="20"/>
      <c r="H68" s="21"/>
      <c r="I68" s="21"/>
      <c r="K68" s="22"/>
      <c r="O68" s="23"/>
      <c r="P68" s="20"/>
      <c r="Q68" s="20"/>
      <c r="U68" s="20"/>
      <c r="V68" s="66"/>
      <c r="W68" s="20"/>
      <c r="X68" s="20"/>
      <c r="Y68" s="20"/>
    </row>
    <row r="69" spans="1:26">
      <c r="A69" s="20"/>
      <c r="B69" s="20"/>
      <c r="C69" s="20"/>
      <c r="D69" s="20"/>
      <c r="E69" s="20"/>
      <c r="F69" s="20"/>
      <c r="G69" s="20"/>
      <c r="H69" s="21"/>
      <c r="I69" s="21"/>
      <c r="K69" s="22"/>
      <c r="O69" s="23"/>
      <c r="P69" s="20"/>
      <c r="Q69" s="20"/>
      <c r="U69" s="20"/>
      <c r="V69" s="66"/>
      <c r="W69" s="20"/>
      <c r="X69" s="20"/>
      <c r="Y69" s="20"/>
    </row>
    <row r="70" spans="1:26">
      <c r="A70" s="20"/>
      <c r="B70" s="20"/>
      <c r="C70" s="20"/>
      <c r="D70" s="20"/>
      <c r="E70" s="20"/>
      <c r="F70" s="20"/>
      <c r="G70" s="20"/>
      <c r="H70" s="21"/>
      <c r="I70" s="21"/>
      <c r="K70" s="22"/>
      <c r="O70" s="23"/>
      <c r="P70" s="20"/>
      <c r="Q70" s="20"/>
      <c r="U70" s="20"/>
      <c r="V70" s="66"/>
      <c r="W70" s="20"/>
      <c r="X70" s="20"/>
      <c r="Y70" s="20"/>
    </row>
    <row r="71" spans="1:26">
      <c r="A71" s="20"/>
      <c r="B71" s="20"/>
      <c r="C71" s="20"/>
      <c r="D71" s="20"/>
      <c r="E71" s="20"/>
      <c r="F71" s="20"/>
      <c r="G71" s="20"/>
      <c r="H71" s="21"/>
      <c r="I71" s="21"/>
      <c r="K71" s="22"/>
      <c r="O71" s="23"/>
      <c r="P71" s="20"/>
      <c r="Q71" s="20"/>
      <c r="U71" s="20"/>
      <c r="V71" s="66"/>
      <c r="W71" s="20"/>
      <c r="X71" s="20"/>
      <c r="Y71" s="20"/>
    </row>
    <row r="72" spans="1:26">
      <c r="A72" s="20"/>
      <c r="B72" s="20"/>
      <c r="C72" s="20"/>
      <c r="D72" s="20"/>
      <c r="E72" s="20"/>
      <c r="F72" s="20"/>
      <c r="G72" s="20"/>
      <c r="H72" s="21"/>
      <c r="I72" s="21"/>
      <c r="K72" s="22"/>
      <c r="O72" s="23"/>
      <c r="P72" s="20"/>
      <c r="Q72" s="20"/>
      <c r="U72" s="20"/>
      <c r="V72" s="66"/>
      <c r="W72" s="20"/>
      <c r="X72" s="20"/>
      <c r="Y72" s="20"/>
    </row>
    <row r="73" spans="1:26">
      <c r="A73" s="20"/>
      <c r="B73" s="20"/>
      <c r="C73" s="20"/>
      <c r="D73" s="20"/>
      <c r="E73" s="20"/>
      <c r="F73" s="20"/>
      <c r="G73" s="20"/>
      <c r="H73" s="21"/>
      <c r="I73" s="21"/>
      <c r="K73" s="22"/>
      <c r="O73" s="23"/>
      <c r="P73" s="20"/>
      <c r="Q73" s="20"/>
      <c r="U73" s="20"/>
      <c r="V73" s="66"/>
      <c r="W73" s="20"/>
      <c r="X73" s="20"/>
      <c r="Y73" s="20"/>
    </row>
    <row r="74" spans="1:26">
      <c r="A74" s="20"/>
      <c r="B74" s="20"/>
      <c r="C74" s="20"/>
      <c r="D74" s="20"/>
      <c r="E74" s="20"/>
      <c r="F74" s="20"/>
      <c r="G74" s="20"/>
      <c r="H74" s="21"/>
      <c r="I74" s="21"/>
      <c r="K74" s="22"/>
      <c r="O74" s="23"/>
      <c r="P74" s="20"/>
      <c r="Q74" s="20"/>
      <c r="U74" s="20"/>
      <c r="V74" s="66"/>
      <c r="W74" s="20"/>
      <c r="X74" s="20"/>
      <c r="Y74" s="20"/>
    </row>
    <row r="75" spans="1:26">
      <c r="A75" s="20"/>
      <c r="B75" s="20"/>
      <c r="C75" s="20"/>
      <c r="D75" s="20"/>
      <c r="E75" s="20"/>
      <c r="F75" s="20"/>
      <c r="G75" s="20"/>
      <c r="H75" s="21"/>
      <c r="I75" s="21"/>
      <c r="K75" s="22"/>
      <c r="O75" s="23"/>
      <c r="P75" s="20"/>
      <c r="Q75" s="20"/>
      <c r="U75" s="20"/>
      <c r="V75" s="66"/>
      <c r="W75" s="20"/>
      <c r="X75" s="20"/>
      <c r="Y75" s="20"/>
    </row>
    <row r="76" spans="1:26">
      <c r="A76" s="20"/>
      <c r="B76" s="20"/>
      <c r="C76" s="20"/>
      <c r="D76" s="20"/>
      <c r="E76" s="20"/>
      <c r="F76" s="20"/>
      <c r="G76" s="20"/>
      <c r="H76" s="21"/>
      <c r="I76" s="21"/>
      <c r="K76" s="22"/>
      <c r="O76" s="23"/>
      <c r="P76" s="20"/>
      <c r="Q76" s="20"/>
      <c r="U76" s="20"/>
      <c r="V76" s="66"/>
      <c r="W76" s="20"/>
      <c r="X76" s="20"/>
      <c r="Y76" s="20"/>
    </row>
    <row r="77" spans="1:26">
      <c r="A77" s="20"/>
      <c r="B77" s="20"/>
      <c r="C77" s="20"/>
      <c r="D77" s="20"/>
      <c r="E77" s="20"/>
      <c r="F77" s="20"/>
      <c r="G77" s="20"/>
      <c r="H77" s="21"/>
      <c r="I77" s="21"/>
      <c r="K77" s="22"/>
      <c r="O77" s="23"/>
      <c r="P77" s="20"/>
      <c r="Q77" s="20"/>
      <c r="U77" s="20"/>
      <c r="V77" s="66"/>
      <c r="W77" s="20"/>
      <c r="X77" s="20"/>
      <c r="Y77" s="20"/>
    </row>
    <row r="78" spans="1:26">
      <c r="A78" s="20"/>
      <c r="B78" s="20"/>
      <c r="C78" s="20"/>
      <c r="D78" s="20"/>
      <c r="E78" s="20"/>
      <c r="F78" s="20"/>
      <c r="G78" s="20"/>
      <c r="H78" s="21"/>
      <c r="I78" s="21"/>
      <c r="K78" s="22"/>
      <c r="O78" s="23"/>
      <c r="P78" s="20"/>
      <c r="Q78" s="20"/>
      <c r="U78" s="20"/>
      <c r="V78" s="66"/>
      <c r="W78" s="20"/>
      <c r="X78" s="20"/>
      <c r="Y78" s="20"/>
    </row>
    <row r="79" spans="1:26">
      <c r="A79" s="20"/>
      <c r="B79" s="20"/>
      <c r="C79" s="20"/>
      <c r="D79" s="20"/>
      <c r="E79" s="20"/>
      <c r="F79" s="20"/>
      <c r="G79" s="20"/>
      <c r="H79" s="21"/>
      <c r="I79" s="21"/>
      <c r="K79" s="22"/>
      <c r="O79" s="23"/>
      <c r="P79" s="20"/>
      <c r="Q79" s="20"/>
      <c r="U79" s="20"/>
      <c r="V79" s="66"/>
      <c r="W79" s="20"/>
      <c r="X79" s="20"/>
      <c r="Y79" s="20"/>
    </row>
    <row r="80" spans="1:26">
      <c r="A80" s="20"/>
      <c r="B80" s="20"/>
      <c r="C80" s="20"/>
      <c r="D80" s="20"/>
      <c r="E80" s="20"/>
      <c r="F80" s="20"/>
      <c r="G80" s="20"/>
      <c r="H80" s="21"/>
      <c r="I80" s="21"/>
      <c r="K80" s="22"/>
      <c r="O80" s="23"/>
      <c r="P80" s="20"/>
      <c r="Q80" s="20"/>
      <c r="U80" s="20"/>
      <c r="V80" s="66"/>
      <c r="W80" s="20"/>
      <c r="X80" s="20"/>
      <c r="Y80" s="20"/>
    </row>
    <row r="81" spans="1:25">
      <c r="A81" s="20"/>
      <c r="B81" s="20"/>
      <c r="C81" s="20"/>
      <c r="D81" s="20"/>
      <c r="E81" s="20"/>
      <c r="F81" s="20"/>
      <c r="G81" s="20"/>
      <c r="H81" s="21"/>
      <c r="I81" s="21"/>
      <c r="K81" s="22"/>
      <c r="O81" s="23"/>
      <c r="P81" s="20"/>
      <c r="Q81" s="20"/>
      <c r="U81" s="20"/>
      <c r="V81" s="66"/>
      <c r="W81" s="20"/>
      <c r="X81" s="20"/>
      <c r="Y81" s="20"/>
    </row>
    <row r="82" spans="1:25">
      <c r="A82" s="20"/>
      <c r="B82" s="20"/>
      <c r="C82" s="20"/>
      <c r="D82" s="20"/>
      <c r="E82" s="20"/>
      <c r="F82" s="20"/>
      <c r="G82" s="20"/>
      <c r="H82" s="21"/>
      <c r="I82" s="21"/>
      <c r="K82" s="22"/>
      <c r="O82" s="23"/>
      <c r="P82" s="20"/>
      <c r="Q82" s="20"/>
      <c r="U82" s="20"/>
      <c r="V82" s="66"/>
      <c r="W82" s="20"/>
      <c r="X82" s="20"/>
      <c r="Y82" s="20"/>
    </row>
    <row r="83" spans="1:25">
      <c r="A83" s="20"/>
      <c r="B83" s="20"/>
      <c r="C83" s="20"/>
      <c r="D83" s="20"/>
      <c r="E83" s="20"/>
      <c r="F83" s="20"/>
      <c r="G83" s="20"/>
      <c r="H83" s="21"/>
      <c r="I83" s="21"/>
      <c r="K83" s="22"/>
      <c r="O83" s="23"/>
      <c r="P83" s="20"/>
      <c r="Q83" s="20"/>
      <c r="U83" s="20"/>
      <c r="V83" s="66"/>
      <c r="W83" s="20"/>
      <c r="X83" s="20"/>
      <c r="Y83" s="20"/>
    </row>
    <row r="84" spans="1:25">
      <c r="A84" s="20"/>
      <c r="B84" s="20"/>
      <c r="C84" s="20"/>
      <c r="D84" s="20"/>
      <c r="E84" s="20"/>
      <c r="F84" s="20"/>
      <c r="G84" s="20"/>
      <c r="H84" s="21"/>
      <c r="I84" s="21"/>
      <c r="K84" s="22"/>
      <c r="O84" s="23"/>
      <c r="P84" s="20"/>
      <c r="Q84" s="20"/>
      <c r="U84" s="20"/>
      <c r="V84" s="66"/>
      <c r="W84" s="20"/>
      <c r="X84" s="20"/>
      <c r="Y84" s="20"/>
    </row>
    <row r="85" spans="1:25">
      <c r="A85" s="20"/>
      <c r="B85" s="20"/>
      <c r="C85" s="20"/>
      <c r="D85" s="20"/>
      <c r="E85" s="20"/>
      <c r="F85" s="20"/>
      <c r="G85" s="20"/>
      <c r="H85" s="21"/>
      <c r="I85" s="21"/>
      <c r="K85" s="22"/>
      <c r="O85" s="23"/>
      <c r="P85" s="20"/>
      <c r="Q85" s="20"/>
      <c r="U85" s="20"/>
      <c r="V85" s="66"/>
      <c r="W85" s="20"/>
      <c r="X85" s="20"/>
      <c r="Y85" s="20"/>
    </row>
    <row r="86" spans="1:25">
      <c r="A86" s="20"/>
      <c r="B86" s="20"/>
      <c r="C86" s="20"/>
      <c r="D86" s="20"/>
      <c r="E86" s="20"/>
      <c r="F86" s="20"/>
      <c r="G86" s="20"/>
      <c r="H86" s="21"/>
      <c r="I86" s="21"/>
      <c r="K86" s="22"/>
      <c r="O86" s="23"/>
      <c r="P86" s="20"/>
      <c r="Q86" s="20"/>
      <c r="U86" s="20"/>
      <c r="V86" s="66"/>
      <c r="W86" s="20"/>
      <c r="X86" s="20"/>
      <c r="Y86" s="20"/>
    </row>
    <row r="87" spans="1:25">
      <c r="A87" s="20"/>
      <c r="B87" s="20"/>
      <c r="C87" s="20"/>
      <c r="D87" s="20"/>
      <c r="E87" s="20"/>
      <c r="F87" s="20"/>
      <c r="G87" s="20"/>
      <c r="H87" s="21"/>
      <c r="I87" s="21"/>
      <c r="K87" s="22"/>
      <c r="O87" s="23"/>
      <c r="P87" s="20"/>
      <c r="Q87" s="20"/>
      <c r="U87" s="20"/>
      <c r="V87" s="66"/>
      <c r="W87" s="20"/>
      <c r="X87" s="20"/>
      <c r="Y87" s="20"/>
    </row>
    <row r="88" spans="1:25">
      <c r="A88" s="20"/>
      <c r="B88" s="20"/>
      <c r="C88" s="20"/>
      <c r="D88" s="20"/>
      <c r="E88" s="20"/>
      <c r="F88" s="20"/>
      <c r="G88" s="20"/>
      <c r="H88" s="21"/>
      <c r="I88" s="21"/>
      <c r="K88" s="22"/>
      <c r="O88" s="23"/>
      <c r="P88" s="20"/>
      <c r="Q88" s="20"/>
      <c r="U88" s="20"/>
      <c r="V88" s="66"/>
      <c r="W88" s="20"/>
      <c r="X88" s="20"/>
      <c r="Y88" s="20"/>
    </row>
    <row r="89" spans="1:25">
      <c r="A89" s="20"/>
      <c r="B89" s="20"/>
      <c r="C89" s="20"/>
      <c r="D89" s="20"/>
      <c r="E89" s="20"/>
      <c r="F89" s="20"/>
      <c r="G89" s="20"/>
      <c r="H89" s="21"/>
      <c r="I89" s="21"/>
      <c r="K89" s="22"/>
      <c r="O89" s="23"/>
      <c r="P89" s="20"/>
      <c r="Q89" s="20"/>
      <c r="U89" s="20"/>
      <c r="V89" s="66"/>
      <c r="W89" s="20"/>
      <c r="X89" s="20"/>
      <c r="Y89" s="20"/>
    </row>
    <row r="90" spans="1:25">
      <c r="A90" s="20"/>
      <c r="B90" s="20"/>
      <c r="C90" s="20"/>
      <c r="D90" s="20"/>
      <c r="E90" s="20"/>
      <c r="F90" s="20"/>
      <c r="G90" s="20"/>
      <c r="H90" s="21"/>
      <c r="I90" s="21"/>
      <c r="K90" s="22"/>
      <c r="O90" s="23"/>
      <c r="P90" s="20"/>
      <c r="Q90" s="20"/>
      <c r="U90" s="20"/>
      <c r="V90" s="66"/>
      <c r="W90" s="20"/>
      <c r="X90" s="20"/>
      <c r="Y90" s="20"/>
    </row>
    <row r="91" spans="1:25">
      <c r="A91" s="20"/>
      <c r="B91" s="20"/>
      <c r="C91" s="20"/>
      <c r="D91" s="20"/>
      <c r="E91" s="20"/>
      <c r="F91" s="20"/>
      <c r="G91" s="20"/>
      <c r="H91" s="21"/>
      <c r="I91" s="21"/>
      <c r="K91" s="22"/>
      <c r="O91" s="23"/>
      <c r="P91" s="20"/>
      <c r="Q91" s="20"/>
      <c r="U91" s="20"/>
      <c r="V91" s="66"/>
      <c r="W91" s="20"/>
      <c r="X91" s="20"/>
      <c r="Y91" s="20"/>
    </row>
    <row r="92" spans="1:25">
      <c r="A92" s="20"/>
      <c r="B92" s="20"/>
      <c r="C92" s="20"/>
      <c r="D92" s="20"/>
      <c r="E92" s="20"/>
      <c r="F92" s="20"/>
      <c r="G92" s="20"/>
      <c r="H92" s="21"/>
      <c r="I92" s="21"/>
      <c r="K92" s="22"/>
      <c r="O92" s="23"/>
      <c r="P92" s="20"/>
      <c r="Q92" s="20"/>
      <c r="U92" s="20"/>
      <c r="V92" s="66"/>
      <c r="W92" s="20"/>
      <c r="X92" s="20"/>
      <c r="Y92" s="20"/>
    </row>
    <row r="93" spans="1:25">
      <c r="A93" s="20"/>
      <c r="B93" s="20"/>
      <c r="C93" s="20"/>
      <c r="D93" s="20"/>
      <c r="E93" s="20"/>
      <c r="F93" s="20"/>
      <c r="G93" s="20"/>
      <c r="H93" s="21"/>
      <c r="I93" s="21"/>
      <c r="K93" s="22"/>
      <c r="O93" s="23"/>
      <c r="P93" s="20"/>
      <c r="Q93" s="20"/>
      <c r="U93" s="20"/>
      <c r="V93" s="66"/>
      <c r="W93" s="20"/>
      <c r="X93" s="20"/>
      <c r="Y93" s="20"/>
    </row>
    <row r="94" spans="1:25">
      <c r="A94" s="20"/>
      <c r="B94" s="20"/>
      <c r="C94" s="20"/>
      <c r="D94" s="20"/>
      <c r="E94" s="20"/>
      <c r="F94" s="20"/>
      <c r="G94" s="20"/>
      <c r="H94" s="21"/>
      <c r="I94" s="21"/>
      <c r="K94" s="22"/>
      <c r="O94" s="23"/>
      <c r="P94" s="20"/>
      <c r="Q94" s="20"/>
      <c r="U94" s="20"/>
      <c r="V94" s="66"/>
      <c r="W94" s="20"/>
      <c r="X94" s="20"/>
      <c r="Y94" s="20"/>
    </row>
    <row r="95" spans="1:25">
      <c r="A95" s="20"/>
      <c r="B95" s="20"/>
      <c r="C95" s="20"/>
      <c r="D95" s="20"/>
      <c r="E95" s="20"/>
      <c r="F95" s="20"/>
      <c r="G95" s="20"/>
      <c r="H95" s="21"/>
      <c r="I95" s="21"/>
      <c r="K95" s="22"/>
      <c r="O95" s="23"/>
      <c r="P95" s="20"/>
      <c r="Q95" s="20"/>
      <c r="U95" s="20"/>
      <c r="V95" s="66"/>
      <c r="W95" s="20"/>
      <c r="X95" s="20"/>
      <c r="Y95" s="20"/>
    </row>
    <row r="96" spans="1:25">
      <c r="A96" s="20"/>
      <c r="B96" s="20"/>
      <c r="C96" s="20"/>
      <c r="D96" s="20"/>
      <c r="E96" s="20"/>
      <c r="F96" s="20"/>
      <c r="G96" s="20"/>
      <c r="H96" s="21"/>
      <c r="I96" s="21"/>
      <c r="K96" s="22"/>
      <c r="O96" s="23"/>
      <c r="P96" s="20"/>
      <c r="Q96" s="20"/>
      <c r="U96" s="20"/>
      <c r="V96" s="66"/>
      <c r="W96" s="20"/>
      <c r="X96" s="20"/>
      <c r="Y96" s="20"/>
    </row>
    <row r="97" spans="1:25">
      <c r="A97" s="20"/>
      <c r="B97" s="20"/>
      <c r="C97" s="20"/>
      <c r="D97" s="20"/>
      <c r="E97" s="20"/>
      <c r="F97" s="20"/>
      <c r="G97" s="20"/>
      <c r="H97" s="21"/>
      <c r="I97" s="21"/>
      <c r="K97" s="22"/>
      <c r="O97" s="23"/>
      <c r="P97" s="20"/>
      <c r="Q97" s="20"/>
      <c r="U97" s="20"/>
      <c r="V97" s="66"/>
      <c r="W97" s="20"/>
      <c r="X97" s="20"/>
      <c r="Y97" s="20"/>
    </row>
    <row r="98" spans="1:25">
      <c r="A98" s="20"/>
      <c r="B98" s="20"/>
      <c r="C98" s="20"/>
      <c r="D98" s="20"/>
      <c r="E98" s="20"/>
      <c r="F98" s="20"/>
      <c r="G98" s="20"/>
      <c r="H98" s="21"/>
      <c r="I98" s="21"/>
      <c r="K98" s="22"/>
      <c r="O98" s="23"/>
      <c r="P98" s="20"/>
      <c r="Q98" s="20"/>
      <c r="U98" s="20"/>
      <c r="V98" s="66"/>
      <c r="W98" s="20"/>
      <c r="X98" s="20"/>
      <c r="Y98" s="20"/>
    </row>
    <row r="99" spans="1:25">
      <c r="A99" s="20"/>
      <c r="B99" s="20"/>
      <c r="C99" s="20"/>
      <c r="D99" s="20"/>
      <c r="E99" s="20"/>
      <c r="F99" s="20"/>
      <c r="G99" s="20"/>
      <c r="H99" s="21"/>
      <c r="I99" s="21"/>
      <c r="K99" s="22"/>
      <c r="O99" s="23"/>
      <c r="P99" s="20"/>
      <c r="Q99" s="20"/>
      <c r="U99" s="20"/>
      <c r="V99" s="66"/>
      <c r="W99" s="20"/>
      <c r="X99" s="20"/>
      <c r="Y99" s="20"/>
    </row>
    <row r="100" spans="1:25">
      <c r="A100" s="20"/>
      <c r="B100" s="20"/>
      <c r="C100" s="20"/>
      <c r="D100" s="20"/>
      <c r="E100" s="20"/>
      <c r="F100" s="20"/>
      <c r="G100" s="20"/>
      <c r="H100" s="21"/>
      <c r="I100" s="21"/>
      <c r="K100" s="22"/>
      <c r="O100" s="23"/>
      <c r="P100" s="20"/>
      <c r="Q100" s="20"/>
      <c r="U100" s="20"/>
      <c r="V100" s="66"/>
      <c r="W100" s="20"/>
      <c r="X100" s="20"/>
      <c r="Y100" s="20"/>
    </row>
    <row r="101" spans="1:25">
      <c r="A101" s="20"/>
      <c r="B101" s="20"/>
      <c r="C101" s="20"/>
      <c r="D101" s="20"/>
      <c r="E101" s="20"/>
      <c r="F101" s="20"/>
      <c r="G101" s="20"/>
      <c r="H101" s="21"/>
      <c r="I101" s="21"/>
      <c r="K101" s="22"/>
      <c r="O101" s="23"/>
      <c r="P101" s="20"/>
      <c r="Q101" s="20"/>
      <c r="U101" s="20"/>
      <c r="V101" s="66"/>
      <c r="W101" s="20"/>
      <c r="X101" s="20"/>
      <c r="Y101" s="20"/>
    </row>
    <row r="102" spans="1:25">
      <c r="A102" s="20"/>
      <c r="B102" s="20"/>
      <c r="C102" s="20"/>
      <c r="D102" s="20"/>
      <c r="E102" s="20"/>
      <c r="F102" s="20"/>
      <c r="G102" s="20"/>
      <c r="H102" s="21"/>
      <c r="I102" s="21"/>
      <c r="K102" s="22"/>
      <c r="O102" s="23"/>
      <c r="P102" s="20"/>
      <c r="Q102" s="20"/>
      <c r="U102" s="20"/>
      <c r="V102" s="66"/>
      <c r="W102" s="20"/>
      <c r="X102" s="20"/>
      <c r="Y102" s="20"/>
    </row>
    <row r="103" spans="1:25">
      <c r="A103" s="20"/>
      <c r="B103" s="20"/>
      <c r="C103" s="20"/>
      <c r="D103" s="20"/>
      <c r="E103" s="20"/>
      <c r="F103" s="20"/>
      <c r="G103" s="20"/>
      <c r="H103" s="21"/>
      <c r="I103" s="21"/>
      <c r="K103" s="22"/>
      <c r="O103" s="23"/>
      <c r="P103" s="20"/>
      <c r="Q103" s="20"/>
      <c r="U103" s="20"/>
      <c r="V103" s="66"/>
      <c r="W103" s="20"/>
      <c r="X103" s="20"/>
      <c r="Y103" s="20"/>
    </row>
    <row r="104" spans="1:25">
      <c r="A104" s="20"/>
      <c r="B104" s="20"/>
      <c r="C104" s="20"/>
      <c r="D104" s="20"/>
      <c r="E104" s="20"/>
      <c r="F104" s="20"/>
      <c r="G104" s="20"/>
      <c r="H104" s="21"/>
      <c r="I104" s="21"/>
      <c r="K104" s="22"/>
      <c r="O104" s="23"/>
      <c r="P104" s="20"/>
      <c r="Q104" s="20"/>
      <c r="U104" s="20"/>
      <c r="V104" s="66"/>
      <c r="W104" s="20"/>
      <c r="X104" s="20"/>
      <c r="Y104" s="20"/>
    </row>
    <row r="105" spans="1:25">
      <c r="A105" s="20"/>
      <c r="B105" s="20"/>
      <c r="C105" s="20"/>
      <c r="D105" s="20"/>
      <c r="E105" s="20"/>
      <c r="F105" s="20"/>
      <c r="G105" s="20"/>
      <c r="H105" s="21"/>
      <c r="I105" s="21"/>
      <c r="K105" s="22"/>
      <c r="O105" s="23"/>
      <c r="P105" s="20"/>
      <c r="Q105" s="20"/>
      <c r="U105" s="20"/>
      <c r="V105" s="66"/>
      <c r="W105" s="20"/>
      <c r="X105" s="20"/>
      <c r="Y105" s="20"/>
    </row>
    <row r="106" spans="1:25">
      <c r="A106" s="20"/>
      <c r="B106" s="20"/>
      <c r="C106" s="20"/>
      <c r="D106" s="20"/>
      <c r="E106" s="20"/>
      <c r="F106" s="20"/>
      <c r="G106" s="20"/>
      <c r="H106" s="21"/>
      <c r="I106" s="21"/>
      <c r="K106" s="22"/>
      <c r="O106" s="23"/>
      <c r="P106" s="20"/>
      <c r="Q106" s="20"/>
      <c r="U106" s="20"/>
      <c r="V106" s="66"/>
      <c r="W106" s="20"/>
      <c r="X106" s="20"/>
      <c r="Y106" s="20"/>
    </row>
    <row r="107" spans="1:25">
      <c r="A107" s="20"/>
      <c r="B107" s="20"/>
      <c r="C107" s="20"/>
      <c r="D107" s="20"/>
      <c r="E107" s="20"/>
      <c r="F107" s="20"/>
      <c r="G107" s="20"/>
      <c r="H107" s="21"/>
      <c r="I107" s="21"/>
      <c r="K107" s="22"/>
      <c r="O107" s="23"/>
      <c r="P107" s="20"/>
      <c r="Q107" s="20"/>
      <c r="U107" s="20"/>
      <c r="V107" s="66"/>
      <c r="W107" s="20"/>
      <c r="X107" s="20"/>
      <c r="Y107" s="20"/>
    </row>
    <row r="108" spans="1:25">
      <c r="A108" s="20"/>
      <c r="B108" s="20"/>
      <c r="C108" s="20"/>
      <c r="D108" s="20"/>
      <c r="E108" s="20"/>
      <c r="F108" s="20"/>
      <c r="G108" s="20"/>
      <c r="H108" s="21"/>
      <c r="I108" s="21"/>
      <c r="K108" s="22"/>
      <c r="O108" s="23"/>
      <c r="P108" s="20"/>
      <c r="Q108" s="20"/>
      <c r="U108" s="20"/>
      <c r="V108" s="66"/>
      <c r="W108" s="20"/>
      <c r="X108" s="20"/>
      <c r="Y108" s="20"/>
    </row>
  </sheetData>
  <phoneticPr fontId="13" type="noConversion"/>
  <conditionalFormatting sqref="J16">
    <cfRule type="duplicateValues" dxfId="28" priority="27"/>
  </conditionalFormatting>
  <conditionalFormatting sqref="J50">
    <cfRule type="duplicateValues" dxfId="27" priority="26"/>
  </conditionalFormatting>
  <conditionalFormatting sqref="J20">
    <cfRule type="duplicateValues" dxfId="26" priority="25"/>
  </conditionalFormatting>
  <conditionalFormatting sqref="J28">
    <cfRule type="duplicateValues" dxfId="25" priority="24"/>
  </conditionalFormatting>
  <conditionalFormatting sqref="J9">
    <cfRule type="duplicateValues" dxfId="24" priority="23"/>
  </conditionalFormatting>
  <conditionalFormatting sqref="J11">
    <cfRule type="duplicateValues" dxfId="23" priority="22"/>
  </conditionalFormatting>
  <conditionalFormatting sqref="J13">
    <cfRule type="duplicateValues" dxfId="22" priority="21"/>
  </conditionalFormatting>
  <conditionalFormatting sqref="J29">
    <cfRule type="duplicateValues" dxfId="21" priority="20"/>
  </conditionalFormatting>
  <conditionalFormatting sqref="J32">
    <cfRule type="duplicateValues" dxfId="20" priority="19"/>
  </conditionalFormatting>
  <conditionalFormatting sqref="J47">
    <cfRule type="duplicateValues" dxfId="19" priority="18"/>
  </conditionalFormatting>
  <conditionalFormatting sqref="J27">
    <cfRule type="duplicateValues" dxfId="18" priority="17"/>
  </conditionalFormatting>
  <conditionalFormatting sqref="J24">
    <cfRule type="duplicateValues" dxfId="17" priority="16"/>
  </conditionalFormatting>
  <conditionalFormatting sqref="J31">
    <cfRule type="duplicateValues" dxfId="16" priority="15"/>
  </conditionalFormatting>
  <conditionalFormatting sqref="J41">
    <cfRule type="duplicateValues" dxfId="15" priority="14"/>
  </conditionalFormatting>
  <conditionalFormatting sqref="J42">
    <cfRule type="duplicateValues" dxfId="14" priority="13"/>
  </conditionalFormatting>
  <conditionalFormatting sqref="J43">
    <cfRule type="duplicateValues" dxfId="13" priority="12"/>
  </conditionalFormatting>
  <conditionalFormatting sqref="J52">
    <cfRule type="duplicateValues" dxfId="12" priority="11"/>
  </conditionalFormatting>
  <conditionalFormatting sqref="H35">
    <cfRule type="duplicateValues" dxfId="11" priority="10"/>
  </conditionalFormatting>
  <conditionalFormatting sqref="H35">
    <cfRule type="duplicateValues" dxfId="10" priority="9"/>
  </conditionalFormatting>
  <conditionalFormatting sqref="J67:J1048576 J62 J1:J55 J58 J60">
    <cfRule type="duplicateValues" dxfId="9" priority="28"/>
  </conditionalFormatting>
  <conditionalFormatting sqref="J64">
    <cfRule type="duplicateValues" dxfId="8" priority="8"/>
  </conditionalFormatting>
  <conditionalFormatting sqref="J51 J30 J17:J19 J10 J12 J14:J15 J5:J8 J48:J49 J21:J23 J25:J26 J44:J46 J33:J40">
    <cfRule type="duplicateValues" dxfId="7" priority="29"/>
  </conditionalFormatting>
  <conditionalFormatting sqref="J66">
    <cfRule type="duplicateValues" dxfId="6" priority="7"/>
  </conditionalFormatting>
  <conditionalFormatting sqref="J56">
    <cfRule type="duplicateValues" dxfId="5" priority="6"/>
  </conditionalFormatting>
  <conditionalFormatting sqref="J57">
    <cfRule type="duplicateValues" dxfId="4" priority="5"/>
  </conditionalFormatting>
  <conditionalFormatting sqref="J59">
    <cfRule type="duplicateValues" dxfId="3" priority="4"/>
  </conditionalFormatting>
  <conditionalFormatting sqref="J61">
    <cfRule type="duplicateValues" dxfId="2" priority="3"/>
  </conditionalFormatting>
  <conditionalFormatting sqref="J63">
    <cfRule type="duplicateValues" dxfId="1" priority="2"/>
  </conditionalFormatting>
  <conditionalFormatting sqref="J65">
    <cfRule type="duplicateValues" dxfId="0" priority="1"/>
  </conditionalFormatting>
  <pageMargins left="0.7" right="0.7" top="0.75" bottom="0.75" header="0.3" footer="0.3"/>
  <pageSetup paperSize="8" scale="32" fitToHeight="0" orientation="landscape"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046025-0F11-284A-AEB2-030D4171AAC6}">
  <dimension ref="B1:U108"/>
  <sheetViews>
    <sheetView zoomScaleNormal="100" workbookViewId="0">
      <selection activeCell="G50" sqref="G50"/>
    </sheetView>
  </sheetViews>
  <sheetFormatPr baseColWidth="10" defaultColWidth="11.5" defaultRowHeight="15"/>
  <cols>
    <col min="15" max="15" width="9.6640625" style="63" bestFit="1" customWidth="1"/>
  </cols>
  <sheetData>
    <row r="1" spans="3:15">
      <c r="O1" s="61"/>
    </row>
    <row r="2" spans="3:15">
      <c r="O2" s="60"/>
    </row>
    <row r="3" spans="3:15">
      <c r="O3" s="48"/>
    </row>
    <row r="4" spans="3:15">
      <c r="O4" s="48"/>
    </row>
    <row r="5" spans="3:15">
      <c r="O5" s="48"/>
    </row>
    <row r="6" spans="3:15">
      <c r="O6" s="48"/>
    </row>
    <row r="7" spans="3:15">
      <c r="O7" s="48"/>
    </row>
    <row r="8" spans="3:15">
      <c r="O8" s="48"/>
    </row>
    <row r="9" spans="3:15">
      <c r="O9" s="48"/>
    </row>
    <row r="10" spans="3:15">
      <c r="O10" s="48"/>
    </row>
    <row r="11" spans="3:15">
      <c r="O11" s="48"/>
    </row>
    <row r="12" spans="3:15">
      <c r="O12" s="48"/>
    </row>
    <row r="13" spans="3:15">
      <c r="O13" s="48"/>
    </row>
    <row r="14" spans="3:15">
      <c r="O14" s="48"/>
    </row>
    <row r="15" spans="3:15">
      <c r="C15" s="64"/>
      <c r="D15" s="64"/>
      <c r="E15" s="64"/>
      <c r="F15" s="64"/>
      <c r="O15" s="48"/>
    </row>
    <row r="16" spans="3:15">
      <c r="C16" s="64"/>
      <c r="D16" s="64"/>
      <c r="E16" s="64"/>
      <c r="F16" s="64"/>
      <c r="O16" s="48"/>
    </row>
    <row r="17" spans="2:21">
      <c r="C17" s="64"/>
      <c r="D17" s="64"/>
      <c r="E17" s="64"/>
      <c r="F17" s="64"/>
      <c r="O17" s="48"/>
    </row>
    <row r="18" spans="2:21">
      <c r="C18" s="64"/>
      <c r="D18" s="64"/>
      <c r="E18" s="64"/>
      <c r="F18" s="64"/>
      <c r="O18" s="48"/>
    </row>
    <row r="19" spans="2:21">
      <c r="C19" s="65"/>
      <c r="D19" s="65"/>
      <c r="E19" s="65"/>
      <c r="F19" s="65"/>
      <c r="O19" s="48"/>
    </row>
    <row r="20" spans="2:21">
      <c r="O20" s="48"/>
    </row>
    <row r="21" spans="2:21">
      <c r="C21" t="s">
        <v>500</v>
      </c>
      <c r="D21" t="s">
        <v>501</v>
      </c>
      <c r="E21" t="s">
        <v>502</v>
      </c>
      <c r="F21" t="s">
        <v>503</v>
      </c>
      <c r="O21" s="48"/>
    </row>
    <row r="22" spans="2:21">
      <c r="B22" t="s">
        <v>496</v>
      </c>
      <c r="C22">
        <v>2</v>
      </c>
      <c r="D22">
        <v>2</v>
      </c>
      <c r="E22">
        <v>5</v>
      </c>
      <c r="F22">
        <v>39</v>
      </c>
      <c r="O22" s="62"/>
    </row>
    <row r="23" spans="2:21">
      <c r="B23" t="s">
        <v>497</v>
      </c>
      <c r="C23">
        <v>0</v>
      </c>
      <c r="D23">
        <v>0</v>
      </c>
      <c r="E23">
        <v>4</v>
      </c>
      <c r="F23">
        <v>5</v>
      </c>
      <c r="O23" s="62"/>
    </row>
    <row r="24" spans="2:21">
      <c r="B24" t="s">
        <v>498</v>
      </c>
      <c r="C24">
        <v>0</v>
      </c>
      <c r="D24">
        <v>1</v>
      </c>
      <c r="E24">
        <v>5</v>
      </c>
      <c r="F24">
        <v>31</v>
      </c>
      <c r="O24" s="62"/>
    </row>
    <row r="25" spans="2:21">
      <c r="B25" t="s">
        <v>499</v>
      </c>
      <c r="C25">
        <v>0</v>
      </c>
      <c r="D25">
        <v>0</v>
      </c>
      <c r="E25">
        <v>4</v>
      </c>
      <c r="F25">
        <v>5</v>
      </c>
      <c r="O25" s="62"/>
    </row>
    <row r="26" spans="2:21">
      <c r="B26" t="s">
        <v>504</v>
      </c>
      <c r="C26">
        <f>COUNTIF('Review List'!$Z:$Z,Sheet3!C21)</f>
        <v>2</v>
      </c>
      <c r="D26">
        <f>COUNTIF('Review List'!$Z:$Z,Sheet3!D21)</f>
        <v>3</v>
      </c>
      <c r="E26">
        <f>COUNTIF('Review List'!$Z:$Z,Sheet3!E21)</f>
        <v>14</v>
      </c>
      <c r="F26">
        <f>COUNTIF('Review List'!$Z:$Z,Sheet3!F21)</f>
        <v>43</v>
      </c>
      <c r="O26" s="62"/>
    </row>
    <row r="27" spans="2:21" ht="19" customHeight="1">
      <c r="O27" s="62"/>
    </row>
    <row r="28" spans="2:21">
      <c r="B28" s="60"/>
      <c r="C28" s="48"/>
      <c r="D28" s="48"/>
      <c r="E28" s="48"/>
      <c r="F28" s="48"/>
      <c r="G28" s="48"/>
      <c r="H28" s="48"/>
      <c r="I28" s="48"/>
      <c r="J28" s="48"/>
      <c r="K28" s="48"/>
      <c r="L28" s="48"/>
      <c r="M28" s="48"/>
      <c r="N28" s="48"/>
      <c r="O28" s="48"/>
      <c r="P28" s="48"/>
      <c r="Q28" s="48"/>
      <c r="R28" s="48"/>
      <c r="S28" s="48"/>
      <c r="T28" s="48"/>
      <c r="U28" s="48"/>
    </row>
    <row r="29" spans="2:21">
      <c r="O29"/>
    </row>
    <row r="30" spans="2:21">
      <c r="O30"/>
    </row>
    <row r="31" spans="2:21">
      <c r="O31"/>
    </row>
    <row r="32" spans="2:21">
      <c r="O32"/>
    </row>
    <row r="33" spans="15:15">
      <c r="O33" s="62"/>
    </row>
    <row r="34" spans="15:15">
      <c r="O34" s="62"/>
    </row>
    <row r="35" spans="15:15">
      <c r="O35" s="62"/>
    </row>
    <row r="36" spans="15:15">
      <c r="O36" s="62"/>
    </row>
    <row r="37" spans="15:15">
      <c r="O37" s="62"/>
    </row>
    <row r="38" spans="15:15">
      <c r="O38" s="62"/>
    </row>
    <row r="39" spans="15:15">
      <c r="O39" s="62"/>
    </row>
    <row r="40" spans="15:15">
      <c r="O40" s="62"/>
    </row>
    <row r="41" spans="15:15">
      <c r="O41" s="62"/>
    </row>
    <row r="42" spans="15:15">
      <c r="O42" s="62"/>
    </row>
    <row r="43" spans="15:15">
      <c r="O43" s="62"/>
    </row>
    <row r="44" spans="15:15">
      <c r="O44" s="62"/>
    </row>
    <row r="45" spans="15:15">
      <c r="O45" s="62"/>
    </row>
    <row r="46" spans="15:15">
      <c r="O46" s="62"/>
    </row>
    <row r="47" spans="15:15">
      <c r="O47" s="62"/>
    </row>
    <row r="48" spans="15:15">
      <c r="O48" s="62"/>
    </row>
    <row r="49" spans="15:15">
      <c r="O49" s="62"/>
    </row>
    <row r="50" spans="15:15">
      <c r="O50" s="62"/>
    </row>
    <row r="51" spans="15:15">
      <c r="O51" s="62"/>
    </row>
    <row r="52" spans="15:15">
      <c r="O52" s="62"/>
    </row>
    <row r="53" spans="15:15">
      <c r="O53" s="62"/>
    </row>
    <row r="54" spans="15:15">
      <c r="O54" s="62"/>
    </row>
    <row r="55" spans="15:15">
      <c r="O55" s="62"/>
    </row>
    <row r="56" spans="15:15">
      <c r="O56" s="62"/>
    </row>
    <row r="57" spans="15:15">
      <c r="O57" s="62"/>
    </row>
    <row r="58" spans="15:15">
      <c r="O58" s="62"/>
    </row>
    <row r="59" spans="15:15">
      <c r="O59" s="62"/>
    </row>
    <row r="60" spans="15:15">
      <c r="O60" s="62"/>
    </row>
    <row r="61" spans="15:15">
      <c r="O61" s="62"/>
    </row>
    <row r="62" spans="15:15">
      <c r="O62" s="62"/>
    </row>
    <row r="63" spans="15:15">
      <c r="O63" s="62"/>
    </row>
    <row r="64" spans="15:15">
      <c r="O64" s="62"/>
    </row>
    <row r="65" spans="15:15">
      <c r="O65" s="62"/>
    </row>
    <row r="66" spans="15:15">
      <c r="O66" s="62"/>
    </row>
    <row r="67" spans="15:15">
      <c r="O67" s="62"/>
    </row>
    <row r="68" spans="15:15">
      <c r="O68" s="62"/>
    </row>
    <row r="69" spans="15:15">
      <c r="O69" s="62"/>
    </row>
    <row r="70" spans="15:15">
      <c r="O70" s="62"/>
    </row>
    <row r="71" spans="15:15">
      <c r="O71" s="62"/>
    </row>
    <row r="72" spans="15:15">
      <c r="O72" s="62"/>
    </row>
    <row r="73" spans="15:15">
      <c r="O73" s="62"/>
    </row>
    <row r="74" spans="15:15">
      <c r="O74" s="62"/>
    </row>
    <row r="75" spans="15:15">
      <c r="O75" s="62"/>
    </row>
    <row r="76" spans="15:15">
      <c r="O76" s="62"/>
    </row>
    <row r="77" spans="15:15">
      <c r="O77" s="62"/>
    </row>
    <row r="78" spans="15:15">
      <c r="O78" s="62"/>
    </row>
    <row r="79" spans="15:15">
      <c r="O79" s="62"/>
    </row>
    <row r="80" spans="15:15">
      <c r="O80" s="62"/>
    </row>
    <row r="81" spans="15:15">
      <c r="O81" s="62"/>
    </row>
    <row r="82" spans="15:15">
      <c r="O82" s="62"/>
    </row>
    <row r="83" spans="15:15">
      <c r="O83" s="62"/>
    </row>
    <row r="84" spans="15:15">
      <c r="O84" s="62"/>
    </row>
    <row r="85" spans="15:15">
      <c r="O85" s="62"/>
    </row>
    <row r="86" spans="15:15">
      <c r="O86" s="62"/>
    </row>
    <row r="87" spans="15:15">
      <c r="O87" s="62"/>
    </row>
    <row r="88" spans="15:15">
      <c r="O88" s="62"/>
    </row>
    <row r="89" spans="15:15">
      <c r="O89" s="62"/>
    </row>
    <row r="90" spans="15:15">
      <c r="O90" s="62"/>
    </row>
    <row r="91" spans="15:15">
      <c r="O91" s="62"/>
    </row>
    <row r="92" spans="15:15">
      <c r="O92" s="62"/>
    </row>
    <row r="93" spans="15:15">
      <c r="O93" s="62"/>
    </row>
    <row r="94" spans="15:15">
      <c r="O94" s="62"/>
    </row>
    <row r="95" spans="15:15">
      <c r="O95" s="62"/>
    </row>
    <row r="96" spans="15:15">
      <c r="O96" s="62"/>
    </row>
    <row r="97" spans="15:15">
      <c r="O97" s="62"/>
    </row>
    <row r="98" spans="15:15">
      <c r="O98" s="62"/>
    </row>
    <row r="99" spans="15:15">
      <c r="O99" s="62"/>
    </row>
    <row r="100" spans="15:15">
      <c r="O100" s="62"/>
    </row>
    <row r="101" spans="15:15">
      <c r="O101" s="62"/>
    </row>
    <row r="102" spans="15:15">
      <c r="O102" s="62"/>
    </row>
    <row r="103" spans="15:15">
      <c r="O103" s="62"/>
    </row>
    <row r="104" spans="15:15">
      <c r="O104" s="62"/>
    </row>
    <row r="105" spans="15:15">
      <c r="O105" s="62"/>
    </row>
    <row r="106" spans="15:15">
      <c r="O106" s="62"/>
    </row>
    <row r="107" spans="15:15">
      <c r="O107" s="62"/>
    </row>
    <row r="108" spans="15:15">
      <c r="O108" s="62"/>
    </row>
  </sheetData>
  <phoneticPr fontId="13" type="noConversion"/>
  <pageMargins left="0.7" right="0.7" top="0.75" bottom="0.75" header="0.3" footer="0.3"/>
  <pageSetup paperSize="9" orientation="portrait" horizontalDpi="0" verticalDpi="0"/>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2</vt:i4>
      </vt:variant>
      <vt:variant>
        <vt:lpstr>Named Ranges</vt:lpstr>
      </vt:variant>
      <vt:variant>
        <vt:i4>1</vt:i4>
      </vt:variant>
    </vt:vector>
  </HeadingPairs>
  <TitlesOfParts>
    <vt:vector size="3" baseType="lpstr">
      <vt:lpstr>Review List</vt:lpstr>
      <vt:lpstr>Sheet3</vt:lpstr>
      <vt:lpstr>'Review List'!cita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03-19T02:29:30Z</dcterms:created>
  <dcterms:modified xsi:type="dcterms:W3CDTF">2021-03-24T10:15:56Z</dcterms:modified>
</cp:coreProperties>
</file>